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chris/Desktop/Figure和sFigure终版/"/>
    </mc:Choice>
  </mc:AlternateContent>
  <xr:revisionPtr revIDLastSave="0" documentId="13_ncr:1_{EF9F7D43-3D38-3149-9623-A9CFE0A01093}" xr6:coauthVersionLast="47" xr6:coauthVersionMax="47" xr10:uidLastSave="{00000000-0000-0000-0000-000000000000}"/>
  <bookViews>
    <workbookView xWindow="1800" yWindow="1680" windowWidth="27440" windowHeight="16340" activeTab="6" xr2:uid="{5A590A01-C8FC-8E4F-8C1C-E2ABEC31D0D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Figure 2" sheetId="7" r:id="rId6"/>
    <sheet name="sFigure 3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" i="8" l="1"/>
  <c r="H37" i="8"/>
  <c r="I36" i="8"/>
  <c r="H36" i="8"/>
  <c r="I35" i="8"/>
  <c r="H35" i="8"/>
  <c r="I34" i="8"/>
  <c r="H34" i="8"/>
  <c r="I28" i="8"/>
  <c r="I29" i="8"/>
  <c r="I30" i="8"/>
  <c r="I27" i="8"/>
  <c r="H28" i="8"/>
  <c r="H29" i="8"/>
  <c r="H30" i="8"/>
  <c r="H27" i="8"/>
  <c r="F20" i="8"/>
  <c r="E20" i="8"/>
  <c r="F15" i="8"/>
  <c r="E15" i="8"/>
  <c r="F7" i="8"/>
  <c r="F6" i="8"/>
  <c r="F5" i="8"/>
  <c r="F11" i="8"/>
  <c r="F10" i="8"/>
  <c r="F4" i="8"/>
  <c r="F9" i="8"/>
  <c r="F8" i="8"/>
  <c r="F3" i="8"/>
  <c r="G8" i="8" l="1"/>
  <c r="H8" i="8"/>
  <c r="H3" i="8"/>
  <c r="G3" i="8"/>
  <c r="K30" i="7"/>
  <c r="K31" i="7"/>
  <c r="K32" i="7"/>
  <c r="K33" i="7"/>
  <c r="L33" i="7" s="1"/>
  <c r="K34" i="7"/>
  <c r="L34" i="7" s="1"/>
  <c r="K35" i="7"/>
  <c r="L35" i="7" s="1"/>
  <c r="K36" i="7"/>
  <c r="L36" i="7" s="1"/>
  <c r="K37" i="7"/>
  <c r="L37" i="7" s="1"/>
  <c r="K38" i="7"/>
  <c r="L38" i="7" s="1"/>
  <c r="N38" i="7" s="1"/>
  <c r="K39" i="7"/>
  <c r="L39" i="7" s="1"/>
  <c r="K40" i="7"/>
  <c r="K29" i="7"/>
  <c r="L40" i="7"/>
  <c r="L32" i="7"/>
  <c r="L31" i="7"/>
  <c r="L30" i="7"/>
  <c r="J29" i="7"/>
  <c r="L29" i="7" s="1"/>
  <c r="K17" i="7"/>
  <c r="K18" i="7"/>
  <c r="K19" i="7"/>
  <c r="K20" i="7"/>
  <c r="L20" i="7" s="1"/>
  <c r="K21" i="7"/>
  <c r="L21" i="7" s="1"/>
  <c r="K22" i="7"/>
  <c r="L22" i="7" s="1"/>
  <c r="K23" i="7"/>
  <c r="L23" i="7" s="1"/>
  <c r="K24" i="7"/>
  <c r="L24" i="7" s="1"/>
  <c r="K25" i="7"/>
  <c r="L25" i="7" s="1"/>
  <c r="K26" i="7"/>
  <c r="L26" i="7" s="1"/>
  <c r="K27" i="7"/>
  <c r="K16" i="7"/>
  <c r="K4" i="7"/>
  <c r="K5" i="7"/>
  <c r="K6" i="7"/>
  <c r="K7" i="7"/>
  <c r="K8" i="7"/>
  <c r="L8" i="7" s="1"/>
  <c r="K9" i="7"/>
  <c r="L9" i="7" s="1"/>
  <c r="K10" i="7"/>
  <c r="K11" i="7"/>
  <c r="K12" i="7"/>
  <c r="K13" i="7"/>
  <c r="L13" i="7" s="1"/>
  <c r="K14" i="7"/>
  <c r="K3" i="7"/>
  <c r="L27" i="7"/>
  <c r="L19" i="7"/>
  <c r="L18" i="7"/>
  <c r="L17" i="7"/>
  <c r="L16" i="7"/>
  <c r="E20" i="7"/>
  <c r="L10" i="7"/>
  <c r="L11" i="7"/>
  <c r="L12" i="7"/>
  <c r="L14" i="7"/>
  <c r="L7" i="7"/>
  <c r="L6" i="7"/>
  <c r="L5" i="7"/>
  <c r="L4" i="7"/>
  <c r="J3" i="7"/>
  <c r="L3" i="7" s="1"/>
  <c r="E9" i="7"/>
  <c r="H81" i="7"/>
  <c r="K81" i="7" s="1"/>
  <c r="L81" i="7" s="1"/>
  <c r="H80" i="7"/>
  <c r="K80" i="7" s="1"/>
  <c r="L80" i="7" s="1"/>
  <c r="H79" i="7"/>
  <c r="K79" i="7" s="1"/>
  <c r="L79" i="7" s="1"/>
  <c r="H78" i="7"/>
  <c r="K78" i="7" s="1"/>
  <c r="L78" i="7" s="1"/>
  <c r="H77" i="7"/>
  <c r="K77" i="7" s="1"/>
  <c r="L77" i="7" s="1"/>
  <c r="H76" i="7"/>
  <c r="K76" i="7" s="1"/>
  <c r="L76" i="7" s="1"/>
  <c r="H75" i="7"/>
  <c r="K75" i="7" s="1"/>
  <c r="L75" i="7" s="1"/>
  <c r="K74" i="7"/>
  <c r="L74" i="7" s="1"/>
  <c r="H74" i="7"/>
  <c r="H73" i="7"/>
  <c r="K73" i="7" s="1"/>
  <c r="L73" i="7" s="1"/>
  <c r="H72" i="7"/>
  <c r="K72" i="7" s="1"/>
  <c r="L72" i="7" s="1"/>
  <c r="K71" i="7"/>
  <c r="L71" i="7" s="1"/>
  <c r="H71" i="7"/>
  <c r="H70" i="7"/>
  <c r="K70" i="7" s="1"/>
  <c r="L70" i="7" s="1"/>
  <c r="H68" i="7"/>
  <c r="K68" i="7" s="1"/>
  <c r="L68" i="7" s="1"/>
  <c r="H67" i="7"/>
  <c r="K67" i="7" s="1"/>
  <c r="L67" i="7" s="1"/>
  <c r="H66" i="7"/>
  <c r="K66" i="7" s="1"/>
  <c r="L66" i="7" s="1"/>
  <c r="K65" i="7"/>
  <c r="L65" i="7" s="1"/>
  <c r="H65" i="7"/>
  <c r="H64" i="7"/>
  <c r="K64" i="7" s="1"/>
  <c r="L64" i="7" s="1"/>
  <c r="H63" i="7"/>
  <c r="K63" i="7" s="1"/>
  <c r="L63" i="7" s="1"/>
  <c r="H62" i="7"/>
  <c r="K62" i="7" s="1"/>
  <c r="L62" i="7" s="1"/>
  <c r="H61" i="7"/>
  <c r="K61" i="7" s="1"/>
  <c r="L61" i="7" s="1"/>
  <c r="H60" i="7"/>
  <c r="K60" i="7" s="1"/>
  <c r="L60" i="7" s="1"/>
  <c r="H59" i="7"/>
  <c r="K59" i="7" s="1"/>
  <c r="L59" i="7" s="1"/>
  <c r="H58" i="7"/>
  <c r="K58" i="7" s="1"/>
  <c r="L58" i="7" s="1"/>
  <c r="H57" i="7"/>
  <c r="K57" i="7" s="1"/>
  <c r="L57" i="7" s="1"/>
  <c r="H55" i="7"/>
  <c r="K55" i="7" s="1"/>
  <c r="L55" i="7" s="1"/>
  <c r="H54" i="7"/>
  <c r="K54" i="7" s="1"/>
  <c r="L54" i="7" s="1"/>
  <c r="H53" i="7"/>
  <c r="K53" i="7" s="1"/>
  <c r="L53" i="7" s="1"/>
  <c r="H52" i="7"/>
  <c r="K52" i="7" s="1"/>
  <c r="L52" i="7" s="1"/>
  <c r="H51" i="7"/>
  <c r="K51" i="7" s="1"/>
  <c r="L51" i="7" s="1"/>
  <c r="H50" i="7"/>
  <c r="K50" i="7" s="1"/>
  <c r="L50" i="7" s="1"/>
  <c r="H49" i="7"/>
  <c r="K49" i="7" s="1"/>
  <c r="L49" i="7" s="1"/>
  <c r="H48" i="7"/>
  <c r="K48" i="7" s="1"/>
  <c r="L48" i="7" s="1"/>
  <c r="H47" i="7"/>
  <c r="K47" i="7" s="1"/>
  <c r="L47" i="7" s="1"/>
  <c r="H46" i="7"/>
  <c r="K46" i="7" s="1"/>
  <c r="L46" i="7" s="1"/>
  <c r="H45" i="7"/>
  <c r="I45" i="7" s="1"/>
  <c r="H44" i="7"/>
  <c r="K44" i="7" s="1"/>
  <c r="L44" i="7" s="1"/>
  <c r="H40" i="7"/>
  <c r="H39" i="7"/>
  <c r="H38" i="7"/>
  <c r="H37" i="7"/>
  <c r="H36" i="7"/>
  <c r="H35" i="7"/>
  <c r="H34" i="7"/>
  <c r="H33" i="7"/>
  <c r="H32" i="7"/>
  <c r="H31" i="7"/>
  <c r="H30" i="7"/>
  <c r="H29" i="7"/>
  <c r="I31" i="7" s="1"/>
  <c r="H27" i="7"/>
  <c r="H26" i="7"/>
  <c r="H25" i="7"/>
  <c r="H24" i="7"/>
  <c r="H23" i="7"/>
  <c r="H22" i="7"/>
  <c r="H21" i="7"/>
  <c r="H20" i="7"/>
  <c r="H19" i="7"/>
  <c r="H18" i="7"/>
  <c r="H17" i="7"/>
  <c r="H16" i="7"/>
  <c r="H14" i="7"/>
  <c r="H13" i="7"/>
  <c r="H12" i="7"/>
  <c r="H11" i="7"/>
  <c r="H10" i="7"/>
  <c r="H9" i="7"/>
  <c r="H8" i="7"/>
  <c r="H7" i="7"/>
  <c r="H6" i="7"/>
  <c r="H5" i="7"/>
  <c r="H4" i="7"/>
  <c r="H3" i="7"/>
  <c r="N76" i="7" l="1"/>
  <c r="I58" i="7"/>
  <c r="I46" i="7"/>
  <c r="I44" i="7"/>
  <c r="I17" i="7"/>
  <c r="N66" i="7"/>
  <c r="M66" i="7"/>
  <c r="N53" i="7"/>
  <c r="M53" i="7"/>
  <c r="N47" i="7"/>
  <c r="M47" i="7"/>
  <c r="M60" i="7"/>
  <c r="N60" i="7"/>
  <c r="N57" i="7"/>
  <c r="M57" i="7"/>
  <c r="N73" i="7"/>
  <c r="M73" i="7"/>
  <c r="N79" i="7"/>
  <c r="M79" i="7"/>
  <c r="M70" i="7"/>
  <c r="N70" i="7"/>
  <c r="N63" i="7"/>
  <c r="M63" i="7"/>
  <c r="N50" i="7"/>
  <c r="M50" i="7"/>
  <c r="I71" i="7"/>
  <c r="M76" i="7"/>
  <c r="I70" i="7"/>
  <c r="K45" i="7"/>
  <c r="L45" i="7" s="1"/>
  <c r="N44" i="7" s="1"/>
  <c r="I57" i="7"/>
  <c r="I59" i="7"/>
  <c r="I72" i="7"/>
  <c r="N9" i="7"/>
  <c r="M9" i="7"/>
  <c r="N22" i="7"/>
  <c r="M22" i="7"/>
  <c r="M35" i="7"/>
  <c r="N35" i="7"/>
  <c r="M25" i="7"/>
  <c r="N25" i="7"/>
  <c r="M19" i="7"/>
  <c r="N19" i="7"/>
  <c r="M3" i="7"/>
  <c r="N3" i="7"/>
  <c r="N12" i="7"/>
  <c r="M12" i="7"/>
  <c r="N6" i="7"/>
  <c r="M6" i="7"/>
  <c r="M32" i="7"/>
  <c r="N32" i="7"/>
  <c r="M38" i="7"/>
  <c r="M16" i="7"/>
  <c r="I29" i="7"/>
  <c r="I3" i="7"/>
  <c r="I5" i="7"/>
  <c r="I30" i="7"/>
  <c r="I4" i="7"/>
  <c r="I16" i="7"/>
  <c r="I18" i="7"/>
  <c r="N16" i="7" l="1"/>
  <c r="M44" i="7"/>
  <c r="N29" i="7"/>
  <c r="M29" i="7"/>
  <c r="G4" i="5"/>
  <c r="G3" i="5"/>
  <c r="F6" i="4" l="1"/>
  <c r="F5" i="4"/>
  <c r="F4" i="4"/>
  <c r="F13" i="4"/>
  <c r="F10" i="4"/>
  <c r="F9" i="4"/>
  <c r="F8" i="4"/>
  <c r="F12" i="4"/>
  <c r="F7" i="4"/>
  <c r="G7" i="4" s="1"/>
  <c r="F3" i="4"/>
  <c r="F11" i="4"/>
  <c r="S60" i="3"/>
  <c r="T60" i="3" s="1"/>
  <c r="P60" i="3"/>
  <c r="S59" i="3"/>
  <c r="T59" i="3" s="1"/>
  <c r="P59" i="3"/>
  <c r="Q59" i="3" s="1"/>
  <c r="S58" i="3"/>
  <c r="T58" i="3" s="1"/>
  <c r="P58" i="3"/>
  <c r="Q58" i="3" s="1"/>
  <c r="S57" i="3"/>
  <c r="T57" i="3" s="1"/>
  <c r="P57" i="3"/>
  <c r="Q57" i="3" s="1"/>
  <c r="S56" i="3"/>
  <c r="T56" i="3" s="1"/>
  <c r="P56" i="3"/>
  <c r="Q56" i="3" s="1"/>
  <c r="S55" i="3"/>
  <c r="T55" i="3" s="1"/>
  <c r="P55" i="3"/>
  <c r="Q55" i="3" s="1"/>
  <c r="I60" i="3"/>
  <c r="J60" i="3" s="1"/>
  <c r="F60" i="3"/>
  <c r="G60" i="3" s="1"/>
  <c r="I59" i="3"/>
  <c r="J59" i="3" s="1"/>
  <c r="F59" i="3"/>
  <c r="G59" i="3" s="1"/>
  <c r="I58" i="3"/>
  <c r="J58" i="3" s="1"/>
  <c r="F58" i="3"/>
  <c r="G58" i="3" s="1"/>
  <c r="I57" i="3"/>
  <c r="J57" i="3" s="1"/>
  <c r="F57" i="3"/>
  <c r="G57" i="3" s="1"/>
  <c r="I56" i="3"/>
  <c r="J56" i="3" s="1"/>
  <c r="F56" i="3"/>
  <c r="G56" i="3" s="1"/>
  <c r="I55" i="3"/>
  <c r="J55" i="3" s="1"/>
  <c r="F55" i="3"/>
  <c r="G55" i="3" s="1"/>
  <c r="H11" i="4" l="1"/>
  <c r="H7" i="4"/>
  <c r="G11" i="4"/>
  <c r="H3" i="4"/>
  <c r="G3" i="4"/>
  <c r="Q60" i="3"/>
  <c r="I51" i="3"/>
  <c r="J51" i="3" s="1"/>
  <c r="I50" i="3"/>
  <c r="J50" i="3" s="1"/>
  <c r="I49" i="3"/>
  <c r="J49" i="3" s="1"/>
  <c r="I48" i="3"/>
  <c r="J48" i="3" s="1"/>
  <c r="I47" i="3"/>
  <c r="J47" i="3" s="1"/>
  <c r="I46" i="3"/>
  <c r="J46" i="3" s="1"/>
  <c r="S51" i="3"/>
  <c r="T51" i="3" s="1"/>
  <c r="P51" i="3"/>
  <c r="Q51" i="3" s="1"/>
  <c r="S50" i="3"/>
  <c r="T50" i="3" s="1"/>
  <c r="P50" i="3"/>
  <c r="Q50" i="3" s="1"/>
  <c r="S49" i="3"/>
  <c r="T49" i="3" s="1"/>
  <c r="P49" i="3"/>
  <c r="Q49" i="3" s="1"/>
  <c r="S48" i="3"/>
  <c r="T48" i="3" s="1"/>
  <c r="P48" i="3"/>
  <c r="Q48" i="3" s="1"/>
  <c r="S47" i="3"/>
  <c r="T47" i="3" s="1"/>
  <c r="P47" i="3"/>
  <c r="Q47" i="3" s="1"/>
  <c r="S46" i="3"/>
  <c r="T46" i="3" s="1"/>
  <c r="P46" i="3"/>
  <c r="Q46" i="3" s="1"/>
  <c r="H40" i="3"/>
  <c r="K40" i="3" s="1"/>
  <c r="L40" i="3" s="1"/>
  <c r="H39" i="3"/>
  <c r="K39" i="3" s="1"/>
  <c r="L39" i="3" s="1"/>
  <c r="H38" i="3"/>
  <c r="K38" i="3" s="1"/>
  <c r="L38" i="3" s="1"/>
  <c r="H37" i="3"/>
  <c r="K37" i="3" s="1"/>
  <c r="L37" i="3" s="1"/>
  <c r="H36" i="3"/>
  <c r="K36" i="3" s="1"/>
  <c r="L36" i="3" s="1"/>
  <c r="H35" i="3"/>
  <c r="K35" i="3" s="1"/>
  <c r="L35" i="3" s="1"/>
  <c r="H34" i="3"/>
  <c r="K34" i="3" s="1"/>
  <c r="L34" i="3" s="1"/>
  <c r="H33" i="3"/>
  <c r="K33" i="3" s="1"/>
  <c r="L33" i="3" s="1"/>
  <c r="H32" i="3"/>
  <c r="K32" i="3" s="1"/>
  <c r="L32" i="3" s="1"/>
  <c r="H31" i="3"/>
  <c r="K31" i="3" s="1"/>
  <c r="L31" i="3" s="1"/>
  <c r="H30" i="3"/>
  <c r="K30" i="3" s="1"/>
  <c r="L30" i="3" s="1"/>
  <c r="H29" i="3"/>
  <c r="H16" i="3"/>
  <c r="H17" i="3"/>
  <c r="H18" i="3"/>
  <c r="H27" i="3"/>
  <c r="K27" i="3" s="1"/>
  <c r="L27" i="3" s="1"/>
  <c r="H26" i="3"/>
  <c r="K26" i="3" s="1"/>
  <c r="L26" i="3" s="1"/>
  <c r="H25" i="3"/>
  <c r="K25" i="3" s="1"/>
  <c r="L25" i="3" s="1"/>
  <c r="H24" i="3"/>
  <c r="K24" i="3" s="1"/>
  <c r="L24" i="3" s="1"/>
  <c r="H23" i="3"/>
  <c r="K23" i="3" s="1"/>
  <c r="L23" i="3" s="1"/>
  <c r="H22" i="3"/>
  <c r="K22" i="3" s="1"/>
  <c r="L22" i="3" s="1"/>
  <c r="H21" i="3"/>
  <c r="K21" i="3" s="1"/>
  <c r="L21" i="3" s="1"/>
  <c r="H20" i="3"/>
  <c r="K20" i="3" s="1"/>
  <c r="L20" i="3" s="1"/>
  <c r="H19" i="3"/>
  <c r="K19" i="3" s="1"/>
  <c r="L19" i="3" s="1"/>
  <c r="N19" i="3" s="1"/>
  <c r="K18" i="3"/>
  <c r="L18" i="3" s="1"/>
  <c r="K17" i="3"/>
  <c r="L17" i="3" s="1"/>
  <c r="H14" i="3"/>
  <c r="K14" i="3" s="1"/>
  <c r="L14" i="3" s="1"/>
  <c r="H13" i="3"/>
  <c r="K13" i="3" s="1"/>
  <c r="L13" i="3" s="1"/>
  <c r="H12" i="3"/>
  <c r="K12" i="3" s="1"/>
  <c r="L12" i="3" s="1"/>
  <c r="H11" i="3"/>
  <c r="K11" i="3" s="1"/>
  <c r="L11" i="3" s="1"/>
  <c r="H10" i="3"/>
  <c r="K10" i="3" s="1"/>
  <c r="L10" i="3" s="1"/>
  <c r="H9" i="3"/>
  <c r="K9" i="3" s="1"/>
  <c r="L9" i="3" s="1"/>
  <c r="H4" i="3"/>
  <c r="K4" i="3" s="1"/>
  <c r="L4" i="3" s="1"/>
  <c r="H5" i="3"/>
  <c r="K5" i="3" s="1"/>
  <c r="L5" i="3" s="1"/>
  <c r="H6" i="3"/>
  <c r="K6" i="3" s="1"/>
  <c r="L6" i="3" s="1"/>
  <c r="H7" i="3"/>
  <c r="K7" i="3" s="1"/>
  <c r="L7" i="3" s="1"/>
  <c r="H8" i="3"/>
  <c r="K8" i="3" s="1"/>
  <c r="L8" i="3" s="1"/>
  <c r="H3" i="3"/>
  <c r="N58" i="2"/>
  <c r="M58" i="2"/>
  <c r="N55" i="2"/>
  <c r="M55" i="2"/>
  <c r="N52" i="2"/>
  <c r="M52" i="2"/>
  <c r="N49" i="2"/>
  <c r="M49" i="2"/>
  <c r="N46" i="2"/>
  <c r="M46" i="2"/>
  <c r="N43" i="2"/>
  <c r="M43" i="2"/>
  <c r="N40" i="2"/>
  <c r="M40" i="2"/>
  <c r="N37" i="2"/>
  <c r="M37" i="2"/>
  <c r="N34" i="2"/>
  <c r="M34" i="2"/>
  <c r="H60" i="2"/>
  <c r="K60" i="2" s="1"/>
  <c r="L60" i="2" s="1"/>
  <c r="H59" i="2"/>
  <c r="K59" i="2" s="1"/>
  <c r="L59" i="2" s="1"/>
  <c r="H58" i="2"/>
  <c r="K58" i="2" s="1"/>
  <c r="L58" i="2" s="1"/>
  <c r="H57" i="2"/>
  <c r="K57" i="2" s="1"/>
  <c r="L57" i="2" s="1"/>
  <c r="H56" i="2"/>
  <c r="K56" i="2" s="1"/>
  <c r="L56" i="2" s="1"/>
  <c r="H55" i="2"/>
  <c r="K55" i="2" s="1"/>
  <c r="L55" i="2" s="1"/>
  <c r="L54" i="2"/>
  <c r="K54" i="2"/>
  <c r="H54" i="2"/>
  <c r="H53" i="2"/>
  <c r="K53" i="2" s="1"/>
  <c r="L53" i="2" s="1"/>
  <c r="H52" i="2"/>
  <c r="K52" i="2" s="1"/>
  <c r="L52" i="2" s="1"/>
  <c r="K51" i="2"/>
  <c r="L51" i="2" s="1"/>
  <c r="H51" i="2"/>
  <c r="H50" i="2"/>
  <c r="K50" i="2" s="1"/>
  <c r="L50" i="2" s="1"/>
  <c r="H49" i="2"/>
  <c r="K49" i="2" s="1"/>
  <c r="L49" i="2" s="1"/>
  <c r="H48" i="2"/>
  <c r="K48" i="2" s="1"/>
  <c r="L48" i="2" s="1"/>
  <c r="H47" i="2"/>
  <c r="K47" i="2" s="1"/>
  <c r="L47" i="2" s="1"/>
  <c r="H46" i="2"/>
  <c r="K46" i="2" s="1"/>
  <c r="L46" i="2" s="1"/>
  <c r="H45" i="2"/>
  <c r="K45" i="2" s="1"/>
  <c r="L45" i="2" s="1"/>
  <c r="L44" i="2"/>
  <c r="K44" i="2"/>
  <c r="H44" i="2"/>
  <c r="H43" i="2"/>
  <c r="K43" i="2" s="1"/>
  <c r="L43" i="2" s="1"/>
  <c r="H42" i="2"/>
  <c r="K42" i="2" s="1"/>
  <c r="L42" i="2" s="1"/>
  <c r="K41" i="2"/>
  <c r="L41" i="2" s="1"/>
  <c r="H41" i="2"/>
  <c r="H40" i="2"/>
  <c r="K40" i="2" s="1"/>
  <c r="L40" i="2" s="1"/>
  <c r="H39" i="2"/>
  <c r="K39" i="2" s="1"/>
  <c r="L39" i="2" s="1"/>
  <c r="H38" i="2"/>
  <c r="K38" i="2" s="1"/>
  <c r="L38" i="2" s="1"/>
  <c r="H37" i="2"/>
  <c r="K37" i="2" s="1"/>
  <c r="L37" i="2" s="1"/>
  <c r="H36" i="2"/>
  <c r="K36" i="2" s="1"/>
  <c r="L36" i="2" s="1"/>
  <c r="H35" i="2"/>
  <c r="K35" i="2" s="1"/>
  <c r="L35" i="2" s="1"/>
  <c r="L34" i="2"/>
  <c r="K34" i="2"/>
  <c r="H34" i="2"/>
  <c r="M7" i="2"/>
  <c r="M10" i="2"/>
  <c r="M13" i="2"/>
  <c r="M16" i="2"/>
  <c r="M19" i="2"/>
  <c r="M22" i="2"/>
  <c r="M25" i="2"/>
  <c r="M28" i="2"/>
  <c r="M4" i="2"/>
  <c r="N19" i="2"/>
  <c r="N22" i="2"/>
  <c r="N25" i="2"/>
  <c r="H30" i="2"/>
  <c r="K30" i="2" s="1"/>
  <c r="L30" i="2" s="1"/>
  <c r="N28" i="2" s="1"/>
  <c r="H29" i="2"/>
  <c r="K29" i="2" s="1"/>
  <c r="L29" i="2" s="1"/>
  <c r="H28" i="2"/>
  <c r="K28" i="2" s="1"/>
  <c r="L28" i="2" s="1"/>
  <c r="H27" i="2"/>
  <c r="K27" i="2" s="1"/>
  <c r="L27" i="2" s="1"/>
  <c r="H26" i="2"/>
  <c r="K26" i="2" s="1"/>
  <c r="L26" i="2" s="1"/>
  <c r="H25" i="2"/>
  <c r="K25" i="2" s="1"/>
  <c r="L25" i="2" s="1"/>
  <c r="E25" i="2"/>
  <c r="H24" i="2"/>
  <c r="K24" i="2" s="1"/>
  <c r="L24" i="2" s="1"/>
  <c r="H23" i="2"/>
  <c r="K23" i="2" s="1"/>
  <c r="L23" i="2" s="1"/>
  <c r="H22" i="2"/>
  <c r="K22" i="2" s="1"/>
  <c r="L22" i="2" s="1"/>
  <c r="K21" i="2"/>
  <c r="L21" i="2" s="1"/>
  <c r="H21" i="2"/>
  <c r="H20" i="2"/>
  <c r="K20" i="2" s="1"/>
  <c r="L20" i="2" s="1"/>
  <c r="H19" i="2"/>
  <c r="K19" i="2" s="1"/>
  <c r="L19" i="2" s="1"/>
  <c r="E19" i="2"/>
  <c r="H18" i="2"/>
  <c r="K18" i="2" s="1"/>
  <c r="L18" i="2" s="1"/>
  <c r="N16" i="2" s="1"/>
  <c r="H17" i="2"/>
  <c r="K17" i="2" s="1"/>
  <c r="L17" i="2" s="1"/>
  <c r="H16" i="2"/>
  <c r="K16" i="2" s="1"/>
  <c r="L16" i="2" s="1"/>
  <c r="H15" i="2"/>
  <c r="K15" i="2" s="1"/>
  <c r="L15" i="2" s="1"/>
  <c r="H14" i="2"/>
  <c r="K14" i="2" s="1"/>
  <c r="L14" i="2" s="1"/>
  <c r="H13" i="2"/>
  <c r="K13" i="2" s="1"/>
  <c r="L13" i="2" s="1"/>
  <c r="N13" i="2" s="1"/>
  <c r="H12" i="2"/>
  <c r="K12" i="2" s="1"/>
  <c r="L12" i="2" s="1"/>
  <c r="H11" i="2"/>
  <c r="K11" i="2" s="1"/>
  <c r="L11" i="2" s="1"/>
  <c r="H10" i="2"/>
  <c r="K10" i="2" s="1"/>
  <c r="L10" i="2" s="1"/>
  <c r="N10" i="2" s="1"/>
  <c r="H9" i="2"/>
  <c r="K9" i="2" s="1"/>
  <c r="L9" i="2" s="1"/>
  <c r="H8" i="2"/>
  <c r="K8" i="2" s="1"/>
  <c r="L8" i="2" s="1"/>
  <c r="H7" i="2"/>
  <c r="K7" i="2" s="1"/>
  <c r="L7" i="2" s="1"/>
  <c r="N7" i="2" s="1"/>
  <c r="H6" i="2"/>
  <c r="K6" i="2" s="1"/>
  <c r="L6" i="2" s="1"/>
  <c r="H5" i="2"/>
  <c r="K5" i="2" s="1"/>
  <c r="L5" i="2" s="1"/>
  <c r="N4" i="2" s="1"/>
  <c r="H4" i="2"/>
  <c r="K4" i="2" s="1"/>
  <c r="L4" i="2" s="1"/>
  <c r="I18" i="3" l="1"/>
  <c r="M6" i="3"/>
  <c r="N6" i="3"/>
  <c r="M25" i="3"/>
  <c r="I17" i="3"/>
  <c r="I4" i="3"/>
  <c r="N22" i="3"/>
  <c r="M22" i="3"/>
  <c r="N25" i="3"/>
  <c r="K3" i="3"/>
  <c r="L3" i="3" s="1"/>
  <c r="K16" i="3"/>
  <c r="L16" i="3" s="1"/>
  <c r="M16" i="3" s="1"/>
  <c r="I16" i="3"/>
  <c r="I5" i="3"/>
  <c r="I3" i="3"/>
  <c r="M19" i="3"/>
  <c r="I31" i="3"/>
  <c r="N38" i="3"/>
  <c r="M38" i="3"/>
  <c r="N35" i="3"/>
  <c r="M35" i="3"/>
  <c r="N32" i="3"/>
  <c r="M32" i="3"/>
  <c r="I30" i="3"/>
  <c r="I29" i="3"/>
  <c r="K29" i="3"/>
  <c r="L29" i="3" s="1"/>
  <c r="M9" i="3"/>
  <c r="N9" i="3"/>
  <c r="N12" i="3"/>
  <c r="M12" i="3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N16" i="3" l="1"/>
  <c r="M3" i="3"/>
  <c r="N3" i="3"/>
  <c r="N29" i="3"/>
  <c r="M29" i="3"/>
</calcChain>
</file>

<file path=xl/sharedStrings.xml><?xml version="1.0" encoding="utf-8"?>
<sst xmlns="http://schemas.openxmlformats.org/spreadsheetml/2006/main" count="1884" uniqueCount="214">
  <si>
    <t>Figure 1B</t>
    <phoneticPr fontId="2" type="noConversion"/>
  </si>
  <si>
    <t xml:space="preserve">IHC staining of  GLI1 and SUFU  </t>
  </si>
  <si>
    <t>Sample NO.</t>
    <phoneticPr fontId="6" type="noConversion"/>
  </si>
  <si>
    <t xml:space="preserve">Tumor type </t>
    <phoneticPr fontId="2" type="noConversion"/>
  </si>
  <si>
    <t>GLI1</t>
    <phoneticPr fontId="2" type="noConversion"/>
  </si>
  <si>
    <t>SUFU</t>
    <phoneticPr fontId="2" type="noConversion"/>
  </si>
  <si>
    <t xml:space="preserve">Staining Intensity </t>
    <phoneticPr fontId="6" type="noConversion"/>
  </si>
  <si>
    <r>
      <t xml:space="preserve"> percentage of cells stained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%</t>
    </r>
    <r>
      <rPr>
        <sz val="11"/>
        <color theme="1"/>
        <rFont val="等线"/>
        <family val="2"/>
      </rPr>
      <t>）</t>
    </r>
    <phoneticPr fontId="6" type="noConversion"/>
  </si>
  <si>
    <t>Stained cell ratio score</t>
    <phoneticPr fontId="2" type="noConversion"/>
  </si>
  <si>
    <t>IHC score</t>
    <phoneticPr fontId="8" type="noConversion"/>
  </si>
  <si>
    <r>
      <t xml:space="preserve"> percentage of cells stained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Arial"/>
        <family val="2"/>
      </rPr>
      <t>%</t>
    </r>
    <r>
      <rPr>
        <sz val="12"/>
        <color theme="1"/>
        <rFont val="等线"/>
        <family val="2"/>
        <charset val="134"/>
      </rPr>
      <t>）</t>
    </r>
    <phoneticPr fontId="2" type="noConversion"/>
  </si>
  <si>
    <t>MB</t>
    <phoneticPr fontId="2" type="noConversion"/>
  </si>
  <si>
    <t>Figure 1D</t>
    <phoneticPr fontId="2" type="noConversion"/>
  </si>
  <si>
    <t>Gene expression Data (the normalized log2 gene expression values)</t>
    <phoneticPr fontId="2" type="noConversion"/>
  </si>
  <si>
    <t>GLI1</t>
  </si>
  <si>
    <t>GLI2</t>
  </si>
  <si>
    <t>PTCH1</t>
  </si>
  <si>
    <t>SUFU</t>
  </si>
  <si>
    <t>subtype: WNT_beta</t>
  </si>
  <si>
    <t>subtype: WNT_alpha</t>
  </si>
  <si>
    <t>WNT Subgroup</t>
  </si>
  <si>
    <t>Correlation of WNT Subgroup</t>
  </si>
  <si>
    <t>Correlation P values of WNT Subgroup</t>
  </si>
  <si>
    <t>SHH Subgroup</t>
    <phoneticPr fontId="2" type="noConversion"/>
  </si>
  <si>
    <t>subtype: SHH_alpha</t>
  </si>
  <si>
    <t>subtype: SHH_beta</t>
  </si>
  <si>
    <t>subtype: SHH_delta</t>
  </si>
  <si>
    <t>subtype: SHH_gamma</t>
  </si>
  <si>
    <t>Correlation of SHH Subgroup</t>
    <phoneticPr fontId="2" type="noConversion"/>
  </si>
  <si>
    <t>Correlation P values of SHH Subgroup</t>
    <phoneticPr fontId="2" type="noConversion"/>
  </si>
  <si>
    <t>GROUP3 Subgroup</t>
    <phoneticPr fontId="2" type="noConversion"/>
  </si>
  <si>
    <t>subtype: Group3_alpha</t>
  </si>
  <si>
    <t>subtype: Group3_beta</t>
  </si>
  <si>
    <t>subtype: Group3_gamma</t>
  </si>
  <si>
    <t>Correlation of GROUP3 Subgroup</t>
    <phoneticPr fontId="2" type="noConversion"/>
  </si>
  <si>
    <t>Correlation P values of GROUP3 Subgroup</t>
    <phoneticPr fontId="2" type="noConversion"/>
  </si>
  <si>
    <t>GROUP4 Subgroup</t>
    <phoneticPr fontId="2" type="noConversion"/>
  </si>
  <si>
    <t>subtype: Group4_alpha</t>
  </si>
  <si>
    <t>subtype: Group4_beta</t>
  </si>
  <si>
    <t>subtype: Group4_gamma</t>
  </si>
  <si>
    <t>Correlation of GROUP4 Subgroup</t>
    <phoneticPr fontId="2" type="noConversion"/>
  </si>
  <si>
    <t>Correlation P values of GROUP4 Subgroup</t>
    <phoneticPr fontId="2" type="noConversion"/>
  </si>
  <si>
    <t>Figure 1E</t>
    <phoneticPr fontId="2" type="noConversion"/>
  </si>
  <si>
    <t>SHHα Subtype</t>
    <phoneticPr fontId="2" type="noConversion"/>
  </si>
  <si>
    <t>Correlation of SHHα Subtype</t>
    <phoneticPr fontId="2" type="noConversion"/>
  </si>
  <si>
    <t>Correlation P values of SHHα Subtype</t>
    <phoneticPr fontId="2" type="noConversion"/>
  </si>
  <si>
    <t>SHHβ Subtype</t>
    <phoneticPr fontId="2" type="noConversion"/>
  </si>
  <si>
    <t>Correlation of SHHβ Subtype</t>
    <phoneticPr fontId="2" type="noConversion"/>
  </si>
  <si>
    <t>Correlation P values of SHHβ Subtype</t>
    <phoneticPr fontId="2" type="noConversion"/>
  </si>
  <si>
    <t>SHHγ Subtype</t>
    <phoneticPr fontId="2" type="noConversion"/>
  </si>
  <si>
    <t>Correlation of SHHγ Subtype</t>
    <phoneticPr fontId="2" type="noConversion"/>
  </si>
  <si>
    <t>Correlation P values of SHHγ Subtype</t>
    <phoneticPr fontId="2" type="noConversion"/>
  </si>
  <si>
    <t>SHHδ Subtype</t>
    <phoneticPr fontId="2" type="noConversion"/>
  </si>
  <si>
    <t>Correlation of SHHδ Subtype</t>
    <phoneticPr fontId="2" type="noConversion"/>
  </si>
  <si>
    <t>Correlation P values of SHHδ Subtype</t>
    <phoneticPr fontId="2" type="noConversion"/>
  </si>
  <si>
    <t xml:space="preserve">Sample Name         </t>
  </si>
  <si>
    <t xml:space="preserve">Gene Name   </t>
  </si>
  <si>
    <t xml:space="preserve">Cq   </t>
  </si>
  <si>
    <t>Cq Mean</t>
  </si>
  <si>
    <t>Cq Error</t>
  </si>
  <si>
    <t>18s</t>
    <phoneticPr fontId="2" type="noConversion"/>
  </si>
  <si>
    <t>Cq-18s &lt;A&gt;</t>
    <phoneticPr fontId="2" type="noConversion"/>
  </si>
  <si>
    <t>Average</t>
    <phoneticPr fontId="2" type="noConversion"/>
  </si>
  <si>
    <t>A-B</t>
    <phoneticPr fontId="2" type="noConversion"/>
  </si>
  <si>
    <t>POWER(2,-(A-B))</t>
    <phoneticPr fontId="2" type="noConversion"/>
  </si>
  <si>
    <t>tSufu</t>
    <phoneticPr fontId="2" type="noConversion"/>
  </si>
  <si>
    <t>Figure 2B</t>
    <phoneticPr fontId="2" type="noConversion"/>
  </si>
  <si>
    <t>SD</t>
    <phoneticPr fontId="2" type="noConversion"/>
  </si>
  <si>
    <t>Mean</t>
    <phoneticPr fontId="2" type="noConversion"/>
  </si>
  <si>
    <t>Sample Name</t>
  </si>
  <si>
    <t xml:space="preserve">Gene Name </t>
  </si>
  <si>
    <t xml:space="preserve">Gli1      </t>
  </si>
  <si>
    <t>Figure 3C</t>
    <phoneticPr fontId="2" type="noConversion"/>
  </si>
  <si>
    <t>Actin</t>
    <phoneticPr fontId="2" type="noConversion"/>
  </si>
  <si>
    <t>Cq-Actin &lt;A&gt;</t>
    <phoneticPr fontId="2" type="noConversion"/>
  </si>
  <si>
    <t>Cq-Actin (Wt I9Ctrl) &lt;B&gt;</t>
    <phoneticPr fontId="2" type="noConversion"/>
  </si>
  <si>
    <t xml:space="preserve">Ptch1     </t>
  </si>
  <si>
    <t xml:space="preserve">Gli1      </t>
    <phoneticPr fontId="2" type="noConversion"/>
  </si>
  <si>
    <t>Figure 3F</t>
    <phoneticPr fontId="2" type="noConversion"/>
  </si>
  <si>
    <t>Lane</t>
    <phoneticPr fontId="2" type="noConversion"/>
  </si>
  <si>
    <t>Wt 293T-CM</t>
    <phoneticPr fontId="2" type="noConversion"/>
  </si>
  <si>
    <t>Wt Shh-CM</t>
    <phoneticPr fontId="2" type="noConversion"/>
  </si>
  <si>
    <t>4nSD 293T-CM</t>
    <phoneticPr fontId="2" type="noConversion"/>
  </si>
  <si>
    <t>4nSD Shh-CM</t>
    <phoneticPr fontId="2" type="noConversion"/>
  </si>
  <si>
    <t>CHX(hrs)</t>
    <phoneticPr fontId="2" type="noConversion"/>
  </si>
  <si>
    <t>Actin gray-scale value</t>
    <phoneticPr fontId="2" type="noConversion"/>
  </si>
  <si>
    <t>Gli1 gray-scale value</t>
    <phoneticPr fontId="2" type="noConversion"/>
  </si>
  <si>
    <t>Sufu gray-scale value</t>
    <phoneticPr fontId="2" type="noConversion"/>
  </si>
  <si>
    <t>Gli1 gray-scale value/Actin gray-scale value &lt;A&gt;</t>
    <phoneticPr fontId="2" type="noConversion"/>
  </si>
  <si>
    <t>Sufu gray-scale value/Actin gray-scale value &lt;A&gt;</t>
    <phoneticPr fontId="2" type="noConversion"/>
  </si>
  <si>
    <t>A (Lane n)/A (Lane 1)</t>
    <phoneticPr fontId="2" type="noConversion"/>
  </si>
  <si>
    <t>Figure 4E</t>
    <phoneticPr fontId="2" type="noConversion"/>
  </si>
  <si>
    <t>Genotype</t>
    <phoneticPr fontId="2" type="noConversion"/>
  </si>
  <si>
    <t>7-5</t>
    <phoneticPr fontId="2" type="noConversion"/>
  </si>
  <si>
    <t>7-13</t>
    <phoneticPr fontId="2" type="noConversion"/>
  </si>
  <si>
    <t>7-3</t>
    <phoneticPr fontId="2" type="noConversion"/>
  </si>
  <si>
    <t>320412-2</t>
    <phoneticPr fontId="2" type="noConversion"/>
  </si>
  <si>
    <t>320412-3</t>
  </si>
  <si>
    <t>320412-7</t>
    <phoneticPr fontId="2" type="noConversion"/>
  </si>
  <si>
    <t>340505-1</t>
    <phoneticPr fontId="2" type="noConversion"/>
  </si>
  <si>
    <t>340505-2</t>
  </si>
  <si>
    <t>340505-6</t>
    <phoneticPr fontId="2" type="noConversion"/>
  </si>
  <si>
    <t>350614-3</t>
    <phoneticPr fontId="2" type="noConversion"/>
  </si>
  <si>
    <t>350614-9</t>
    <phoneticPr fontId="2" type="noConversion"/>
  </si>
  <si>
    <t>Wt</t>
  </si>
  <si>
    <t>Wt</t>
    <phoneticPr fontId="2" type="noConversion"/>
  </si>
  <si>
    <t>Ptch-/+</t>
  </si>
  <si>
    <t>Ptch-/+</t>
    <phoneticPr fontId="2" type="noConversion"/>
  </si>
  <si>
    <t>Ptch-/+;3nSD</t>
  </si>
  <si>
    <t>Ptch-/+;3nSD</t>
    <phoneticPr fontId="2" type="noConversion"/>
  </si>
  <si>
    <t>DAPI cell count</t>
    <phoneticPr fontId="2" type="noConversion"/>
  </si>
  <si>
    <t>Ki67+ cell count</t>
    <phoneticPr fontId="2" type="noConversion"/>
  </si>
  <si>
    <t>Sample number</t>
  </si>
  <si>
    <t>Sample number</t>
    <phoneticPr fontId="2" type="noConversion"/>
  </si>
  <si>
    <t>Ki67+ cell count/DAPI cell count</t>
    <phoneticPr fontId="2" type="noConversion"/>
  </si>
  <si>
    <t>Pax6+ cell count</t>
  </si>
  <si>
    <t>Mean</t>
  </si>
  <si>
    <t>SD</t>
  </si>
  <si>
    <t>Genotype</t>
  </si>
  <si>
    <t>7-13</t>
  </si>
  <si>
    <t>340505-6</t>
  </si>
  <si>
    <t>350614-3</t>
  </si>
  <si>
    <t>350614-9</t>
  </si>
  <si>
    <t>7-3</t>
  </si>
  <si>
    <t>320412-7</t>
  </si>
  <si>
    <t>340505-1</t>
  </si>
  <si>
    <t>7-5</t>
  </si>
  <si>
    <t>320412-2</t>
  </si>
  <si>
    <t>Figure 4F</t>
    <phoneticPr fontId="2" type="noConversion"/>
  </si>
  <si>
    <t>Age in months</t>
    <phoneticPr fontId="2" type="noConversion"/>
  </si>
  <si>
    <t>Ptch1-/+</t>
    <phoneticPr fontId="2" type="noConversion"/>
  </si>
  <si>
    <t>Ptch1-/+; 3nSD</t>
    <phoneticPr fontId="2" type="noConversion"/>
  </si>
  <si>
    <t>Medulloblastoma</t>
    <phoneticPr fontId="2" type="noConversion"/>
  </si>
  <si>
    <t>Figure 5A</t>
    <phoneticPr fontId="2" type="noConversion"/>
  </si>
  <si>
    <r>
      <rPr>
        <sz val="12"/>
        <color theme="1"/>
        <rFont val="等线"/>
        <family val="2"/>
        <charset val="134"/>
      </rPr>
      <t>√</t>
    </r>
    <phoneticPr fontId="2" type="noConversion"/>
  </si>
  <si>
    <t>Medulloblastoma Incidence (%)</t>
    <phoneticPr fontId="2" type="noConversion"/>
  </si>
  <si>
    <t>sFigure 2A</t>
    <phoneticPr fontId="2" type="noConversion"/>
  </si>
  <si>
    <t>4nWT 293T-CM</t>
    <phoneticPr fontId="2" type="noConversion"/>
  </si>
  <si>
    <t xml:space="preserve">Wt Shh-CM </t>
    <phoneticPr fontId="2" type="noConversion"/>
  </si>
  <si>
    <t xml:space="preserve">4nWT Shh-CM </t>
    <phoneticPr fontId="2" type="noConversion"/>
  </si>
  <si>
    <t>4nWT Shh-CM</t>
    <phoneticPr fontId="2" type="noConversion"/>
  </si>
  <si>
    <t>sFigure 2C</t>
    <phoneticPr fontId="2" type="noConversion"/>
  </si>
  <si>
    <t>4nSA 293T-CM</t>
    <phoneticPr fontId="2" type="noConversion"/>
  </si>
  <si>
    <t xml:space="preserve">4nSA Shh-CM </t>
    <phoneticPr fontId="2" type="noConversion"/>
  </si>
  <si>
    <t>4nSA Shh-CM</t>
    <phoneticPr fontId="2" type="noConversion"/>
  </si>
  <si>
    <t xml:space="preserve">4nSD Shh-CM </t>
    <phoneticPr fontId="2" type="noConversion"/>
  </si>
  <si>
    <t>sFigure 3E</t>
    <phoneticPr fontId="2" type="noConversion"/>
  </si>
  <si>
    <t>sFigure 3C</t>
    <phoneticPr fontId="2" type="noConversion"/>
  </si>
  <si>
    <t>SD5-1</t>
    <phoneticPr fontId="2" type="noConversion"/>
  </si>
  <si>
    <t>SD5-4</t>
    <phoneticPr fontId="2" type="noConversion"/>
  </si>
  <si>
    <t>1430530-6</t>
  </si>
  <si>
    <t>1430530-7</t>
  </si>
  <si>
    <t>1730608-2</t>
  </si>
  <si>
    <t>1730608-6</t>
  </si>
  <si>
    <t>1730608-7</t>
  </si>
  <si>
    <t>1740610-8</t>
  </si>
  <si>
    <t>SD1660608-4</t>
    <phoneticPr fontId="2" type="noConversion"/>
  </si>
  <si>
    <t>4nSD</t>
    <phoneticPr fontId="2" type="noConversion"/>
  </si>
  <si>
    <t>WTP7-5</t>
    <phoneticPr fontId="2" type="noConversion"/>
  </si>
  <si>
    <t>SDP7-3</t>
    <phoneticPr fontId="2" type="noConversion"/>
  </si>
  <si>
    <t>SDP7-41</t>
    <phoneticPr fontId="2" type="noConversion"/>
  </si>
  <si>
    <t>SDP7-48</t>
    <phoneticPr fontId="2" type="noConversion"/>
  </si>
  <si>
    <t>EGL Thickness</t>
    <phoneticPr fontId="2" type="noConversion"/>
  </si>
  <si>
    <t>the Ki67+ GCPs thickness of the one lateral side from the fissure pc (white dotted outline)</t>
    <phoneticPr fontId="2" type="noConversion"/>
  </si>
  <si>
    <t>sFigure 3I</t>
    <phoneticPr fontId="2" type="noConversion"/>
  </si>
  <si>
    <t>sFigure 3H</t>
    <phoneticPr fontId="2" type="noConversion"/>
  </si>
  <si>
    <t xml:space="preserve">Sufu-/-;Rosa26SD/SD Cereberum      </t>
  </si>
  <si>
    <t xml:space="preserve">Sufu-/-;Rosa26SD/SD Cerebellum     </t>
  </si>
  <si>
    <t xml:space="preserve">Sufu-/-;Rosa26SD/SD Lung           </t>
  </si>
  <si>
    <t xml:space="preserve">Sufu-/-;Rosa26SD/SD Heart          </t>
  </si>
  <si>
    <t xml:space="preserve">Sufu-/-;Rosa26SD/SD Liver          </t>
  </si>
  <si>
    <t xml:space="preserve">Sufu-/-;Rosa26SD/SD Spleen         </t>
  </si>
  <si>
    <t xml:space="preserve">Sufu-/-;Rosa26SD/SD Kidney         </t>
  </si>
  <si>
    <t>Sufu-/-;Rosa26SD/SD Small intestine</t>
  </si>
  <si>
    <t xml:space="preserve">Sufu-/-;Rosa26SD/SD Testis         </t>
  </si>
  <si>
    <t>Sufu+/+# Small Intestine Expression was employed as a control</t>
  </si>
  <si>
    <t>Cq-18s (Sufu+/+# Small intestine) &lt;B&gt;</t>
  </si>
  <si>
    <t>Sufu+/+ Cereberum</t>
  </si>
  <si>
    <t xml:space="preserve">Sufu+/+ Cerebellum    </t>
  </si>
  <si>
    <t>Sufu+/+ Lung</t>
  </si>
  <si>
    <t>Sufu+/+ Heart</t>
  </si>
  <si>
    <t xml:space="preserve">Sufu+/+ Liver </t>
  </si>
  <si>
    <t>Sufu+/+ Spleen</t>
  </si>
  <si>
    <t>Sufu+/+ Kidney</t>
  </si>
  <si>
    <t xml:space="preserve">Sufu+/+ Small intestine   </t>
  </si>
  <si>
    <t>Sufu+/+ Testis</t>
  </si>
  <si>
    <t>Cq-18s (Sufu+/+ Small intestine) &lt;B&gt;</t>
  </si>
  <si>
    <t>Gene</t>
    <phoneticPr fontId="2" type="noConversion"/>
  </si>
  <si>
    <t>Hhip</t>
    <phoneticPr fontId="2" type="noConversion"/>
  </si>
  <si>
    <t>Ptch1</t>
    <phoneticPr fontId="2" type="noConversion"/>
  </si>
  <si>
    <t>Ptch2</t>
    <phoneticPr fontId="2" type="noConversion"/>
  </si>
  <si>
    <t>Smo</t>
    <phoneticPr fontId="2" type="noConversion"/>
  </si>
  <si>
    <t>Gli1</t>
    <phoneticPr fontId="2" type="noConversion"/>
  </si>
  <si>
    <t>Gli2</t>
    <phoneticPr fontId="2" type="noConversion"/>
  </si>
  <si>
    <t>Gli3</t>
    <phoneticPr fontId="2" type="noConversion"/>
  </si>
  <si>
    <t>Sufu</t>
    <phoneticPr fontId="2" type="noConversion"/>
  </si>
  <si>
    <t>Otx1</t>
    <phoneticPr fontId="2" type="noConversion"/>
  </si>
  <si>
    <t>Mycn</t>
    <phoneticPr fontId="2" type="noConversion"/>
  </si>
  <si>
    <t>Cxcr4</t>
    <phoneticPr fontId="2" type="noConversion"/>
  </si>
  <si>
    <t>Ngfr</t>
    <phoneticPr fontId="2" type="noConversion"/>
  </si>
  <si>
    <t>Pdgfa</t>
    <phoneticPr fontId="2" type="noConversion"/>
  </si>
  <si>
    <t>Hh signaling Pathway</t>
    <phoneticPr fontId="2" type="noConversion"/>
  </si>
  <si>
    <t>MB Signature</t>
    <phoneticPr fontId="2" type="noConversion"/>
  </si>
  <si>
    <t>Figure 5C</t>
    <phoneticPr fontId="2" type="noConversion"/>
  </si>
  <si>
    <t>591#</t>
    <phoneticPr fontId="2" type="noConversion"/>
  </si>
  <si>
    <t>595#</t>
    <phoneticPr fontId="2" type="noConversion"/>
  </si>
  <si>
    <t>598#</t>
    <phoneticPr fontId="2" type="noConversion"/>
  </si>
  <si>
    <t>570#</t>
    <phoneticPr fontId="2" type="noConversion"/>
  </si>
  <si>
    <t>571#</t>
    <phoneticPr fontId="2" type="noConversion"/>
  </si>
  <si>
    <t>577#</t>
    <phoneticPr fontId="2" type="noConversion"/>
  </si>
  <si>
    <t>499#</t>
    <phoneticPr fontId="2" type="noConversion"/>
  </si>
  <si>
    <t>574#</t>
    <phoneticPr fontId="2" type="noConversion"/>
  </si>
  <si>
    <t>602#</t>
    <phoneticPr fontId="2" type="noConversion"/>
  </si>
  <si>
    <t>507#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8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2"/>
      <charset val="134"/>
    </font>
    <font>
      <sz val="11"/>
      <color theme="1"/>
      <name val="等线"/>
      <family val="2"/>
    </font>
    <font>
      <sz val="9"/>
      <name val="等线"/>
      <family val="3"/>
      <charset val="134"/>
    </font>
    <font>
      <sz val="12"/>
      <name val="Arial"/>
      <family val="2"/>
    </font>
    <font>
      <sz val="12"/>
      <color rgb="FF000000"/>
      <name val="Arial"/>
      <family val="2"/>
    </font>
    <font>
      <sz val="12"/>
      <color indexed="8"/>
      <name val="Arial"/>
      <family val="2"/>
    </font>
    <font>
      <sz val="10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b/>
      <sz val="12"/>
      <color rgb="FF000000"/>
      <name val="Arial"/>
      <family val="2"/>
    </font>
    <font>
      <sz val="12"/>
      <name val="宋体"/>
      <family val="3"/>
      <charset val="134"/>
    </font>
    <font>
      <b/>
      <sz val="1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9" fontId="13" fillId="0" borderId="0" applyFont="0" applyFill="0" applyBorder="0" applyAlignment="0" applyProtection="0">
      <alignment vertical="center"/>
    </xf>
    <xf numFmtId="0" fontId="15" fillId="0" borderId="0"/>
  </cellStyleXfs>
  <cellXfs count="8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0" fontId="9" fillId="0" borderId="1" xfId="0" applyFont="1" applyBorder="1" applyAlignment="1">
      <alignment horizontal="left"/>
    </xf>
    <xf numFmtId="0" fontId="9" fillId="0" borderId="1" xfId="0" applyFont="1" applyBorder="1" applyAlignment="1"/>
    <xf numFmtId="0" fontId="4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9" fillId="0" borderId="2" xfId="0" applyFont="1" applyBorder="1" applyAlignment="1"/>
    <xf numFmtId="0" fontId="4" fillId="0" borderId="0" xfId="0" applyFont="1" applyAlignment="1"/>
    <xf numFmtId="176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176" fontId="4" fillId="0" borderId="2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2" fillId="0" borderId="7" xfId="0" applyNumberFormat="1" applyFont="1" applyBorder="1" applyAlignment="1">
      <alignment horizontal="center" vertical="center"/>
    </xf>
    <xf numFmtId="49" fontId="12" fillId="0" borderId="2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14" fillId="0" borderId="0" xfId="0" applyFont="1">
      <alignment vertical="center"/>
    </xf>
    <xf numFmtId="49" fontId="10" fillId="0" borderId="7" xfId="0" applyNumberFormat="1" applyFont="1" applyBorder="1" applyAlignment="1">
      <alignment horizontal="center" vertical="center"/>
    </xf>
    <xf numFmtId="14" fontId="16" fillId="0" borderId="7" xfId="2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4" fillId="0" borderId="0" xfId="0" applyNumberFormat="1" applyFont="1">
      <alignment vertical="center"/>
    </xf>
    <xf numFmtId="2" fontId="4" fillId="0" borderId="7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_D0474 GSU KO" xfId="2" xr:uid="{3B04E9DB-2112-4C42-A035-792F04F20C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42FB2-C526-F749-88DA-FCD93D41D871}">
  <dimension ref="A1:X494"/>
  <sheetViews>
    <sheetView topLeftCell="A112" zoomScale="75" workbookViewId="0">
      <selection activeCell="B57" sqref="B57:F57"/>
    </sheetView>
  </sheetViews>
  <sheetFormatPr baseColWidth="10" defaultRowHeight="16"/>
  <cols>
    <col min="1" max="1" width="10.83203125" style="2"/>
    <col min="2" max="4" width="16.1640625" style="2" customWidth="1"/>
    <col min="5" max="5" width="26.5" style="2" customWidth="1"/>
    <col min="6" max="6" width="24.6640625" style="2" customWidth="1"/>
    <col min="7" max="8" width="16.1640625" style="2" customWidth="1"/>
    <col min="9" max="9" width="28.6640625" style="2" customWidth="1"/>
    <col min="10" max="10" width="27.83203125" style="2" customWidth="1"/>
    <col min="11" max="11" width="16.1640625" style="2" customWidth="1"/>
    <col min="12" max="13" width="10.83203125" style="2"/>
    <col min="14" max="18" width="24.33203125" style="2" customWidth="1"/>
    <col min="19" max="19" width="10.83203125" style="2"/>
    <col min="20" max="24" width="25.83203125" style="2" customWidth="1"/>
    <col min="25" max="16384" width="10.83203125" style="2"/>
  </cols>
  <sheetData>
    <row r="1" spans="1:22">
      <c r="A1" s="1" t="s">
        <v>0</v>
      </c>
    </row>
    <row r="2" spans="1:22">
      <c r="B2" s="72" t="s">
        <v>1</v>
      </c>
      <c r="C2" s="72"/>
      <c r="D2" s="72"/>
      <c r="E2" s="72"/>
      <c r="F2" s="72"/>
      <c r="G2" s="72"/>
      <c r="H2" s="72"/>
      <c r="I2" s="72"/>
      <c r="J2" s="72"/>
      <c r="K2" s="72"/>
      <c r="M2" s="4"/>
      <c r="N2" s="66"/>
      <c r="O2" s="66"/>
      <c r="P2" s="66"/>
      <c r="Q2" s="66"/>
      <c r="R2" s="66"/>
      <c r="S2" s="66"/>
      <c r="T2" s="66"/>
      <c r="U2" s="66"/>
      <c r="V2" s="66"/>
    </row>
    <row r="3" spans="1:22" s="4" customFormat="1">
      <c r="B3" s="73" t="s">
        <v>2</v>
      </c>
      <c r="C3" s="67" t="s">
        <v>3</v>
      </c>
      <c r="D3" s="67" t="s">
        <v>4</v>
      </c>
      <c r="E3" s="67"/>
      <c r="F3" s="67"/>
      <c r="G3" s="67"/>
      <c r="H3" s="67" t="s">
        <v>5</v>
      </c>
      <c r="I3" s="67"/>
      <c r="J3" s="67"/>
      <c r="K3" s="67"/>
    </row>
    <row r="4" spans="1:22" s="4" customFormat="1">
      <c r="B4" s="74"/>
      <c r="C4" s="72"/>
      <c r="D4" s="6" t="s">
        <v>6</v>
      </c>
      <c r="E4" s="6" t="s">
        <v>7</v>
      </c>
      <c r="F4" s="6" t="s">
        <v>8</v>
      </c>
      <c r="G4" s="6" t="s">
        <v>9</v>
      </c>
      <c r="H4" s="6" t="s">
        <v>6</v>
      </c>
      <c r="I4" s="3" t="s">
        <v>10</v>
      </c>
      <c r="J4" s="6" t="s">
        <v>8</v>
      </c>
      <c r="K4" s="6" t="s">
        <v>9</v>
      </c>
    </row>
    <row r="5" spans="1:22">
      <c r="B5" s="7">
        <v>1</v>
      </c>
      <c r="C5" s="4" t="s">
        <v>11</v>
      </c>
      <c r="D5" s="7">
        <v>1</v>
      </c>
      <c r="E5" s="7">
        <v>20</v>
      </c>
      <c r="F5" s="7">
        <v>1</v>
      </c>
      <c r="G5" s="7">
        <f t="shared" ref="G5:G53" si="0">D5*F5</f>
        <v>1</v>
      </c>
      <c r="H5" s="4">
        <v>1</v>
      </c>
      <c r="I5" s="4">
        <v>80</v>
      </c>
      <c r="J5" s="4">
        <v>4</v>
      </c>
      <c r="K5" s="4">
        <f t="shared" ref="K5:K53" si="1">H5*J5</f>
        <v>4</v>
      </c>
    </row>
    <row r="6" spans="1:22">
      <c r="B6" s="7">
        <v>2</v>
      </c>
      <c r="C6" s="4" t="s">
        <v>11</v>
      </c>
      <c r="D6" s="7">
        <v>1</v>
      </c>
      <c r="E6" s="7">
        <v>5</v>
      </c>
      <c r="F6" s="7">
        <v>0</v>
      </c>
      <c r="G6" s="7">
        <f t="shared" si="0"/>
        <v>0</v>
      </c>
      <c r="H6" s="4">
        <v>1</v>
      </c>
      <c r="I6" s="4">
        <v>80</v>
      </c>
      <c r="J6" s="4">
        <v>4</v>
      </c>
      <c r="K6" s="4">
        <f t="shared" si="1"/>
        <v>4</v>
      </c>
      <c r="M6" s="4"/>
    </row>
    <row r="7" spans="1:22">
      <c r="B7" s="7">
        <v>3</v>
      </c>
      <c r="C7" s="4" t="s">
        <v>11</v>
      </c>
      <c r="D7" s="7">
        <v>1</v>
      </c>
      <c r="E7" s="7">
        <v>40</v>
      </c>
      <c r="F7" s="7">
        <v>2</v>
      </c>
      <c r="G7" s="7">
        <f t="shared" si="0"/>
        <v>2</v>
      </c>
      <c r="H7" s="4">
        <v>1</v>
      </c>
      <c r="I7" s="4">
        <v>80</v>
      </c>
      <c r="J7" s="4">
        <v>4</v>
      </c>
      <c r="K7" s="4">
        <f t="shared" si="1"/>
        <v>4</v>
      </c>
    </row>
    <row r="8" spans="1:22">
      <c r="B8" s="7">
        <v>4</v>
      </c>
      <c r="C8" s="4" t="s">
        <v>11</v>
      </c>
      <c r="D8" s="7">
        <v>1</v>
      </c>
      <c r="E8" s="7">
        <v>10</v>
      </c>
      <c r="F8" s="7">
        <v>1</v>
      </c>
      <c r="G8" s="7">
        <f t="shared" si="0"/>
        <v>1</v>
      </c>
      <c r="H8" s="4">
        <v>0</v>
      </c>
      <c r="I8" s="4">
        <v>0</v>
      </c>
      <c r="J8" s="4">
        <v>0</v>
      </c>
      <c r="K8" s="4">
        <f t="shared" si="1"/>
        <v>0</v>
      </c>
    </row>
    <row r="9" spans="1:22">
      <c r="B9" s="7">
        <v>5</v>
      </c>
      <c r="C9" s="4" t="s">
        <v>11</v>
      </c>
      <c r="D9" s="7">
        <v>1</v>
      </c>
      <c r="E9" s="7">
        <v>30</v>
      </c>
      <c r="F9" s="7">
        <v>2</v>
      </c>
      <c r="G9" s="7">
        <f t="shared" si="0"/>
        <v>2</v>
      </c>
      <c r="H9" s="4">
        <v>2</v>
      </c>
      <c r="I9" s="4">
        <v>30</v>
      </c>
      <c r="J9" s="4">
        <v>2</v>
      </c>
      <c r="K9" s="4">
        <f t="shared" si="1"/>
        <v>4</v>
      </c>
    </row>
    <row r="10" spans="1:22">
      <c r="B10" s="7">
        <v>6</v>
      </c>
      <c r="C10" s="4" t="s">
        <v>11</v>
      </c>
      <c r="D10" s="7">
        <v>1</v>
      </c>
      <c r="E10" s="7">
        <v>15</v>
      </c>
      <c r="F10" s="7">
        <v>1</v>
      </c>
      <c r="G10" s="7">
        <f t="shared" si="0"/>
        <v>1</v>
      </c>
      <c r="H10" s="4">
        <v>1</v>
      </c>
      <c r="I10" s="4">
        <v>40</v>
      </c>
      <c r="J10" s="4">
        <v>2</v>
      </c>
      <c r="K10" s="4">
        <f t="shared" si="1"/>
        <v>2</v>
      </c>
    </row>
    <row r="11" spans="1:22">
      <c r="B11" s="7">
        <v>7</v>
      </c>
      <c r="C11" s="4" t="s">
        <v>11</v>
      </c>
      <c r="D11" s="7">
        <v>1</v>
      </c>
      <c r="E11" s="7">
        <v>5</v>
      </c>
      <c r="F11" s="7">
        <v>0</v>
      </c>
      <c r="G11" s="7">
        <f t="shared" si="0"/>
        <v>0</v>
      </c>
      <c r="H11" s="4">
        <v>1</v>
      </c>
      <c r="I11" s="4">
        <v>80</v>
      </c>
      <c r="J11" s="4">
        <v>4</v>
      </c>
      <c r="K11" s="4">
        <f t="shared" si="1"/>
        <v>4</v>
      </c>
    </row>
    <row r="12" spans="1:22">
      <c r="B12" s="7">
        <v>8</v>
      </c>
      <c r="C12" s="4" t="s">
        <v>11</v>
      </c>
      <c r="D12" s="7">
        <v>1</v>
      </c>
      <c r="E12" s="7">
        <v>10</v>
      </c>
      <c r="F12" s="7">
        <v>1</v>
      </c>
      <c r="G12" s="7">
        <f t="shared" si="0"/>
        <v>1</v>
      </c>
      <c r="H12" s="4">
        <v>2</v>
      </c>
      <c r="I12" s="4">
        <v>20</v>
      </c>
      <c r="J12" s="4">
        <v>1</v>
      </c>
      <c r="K12" s="4">
        <f t="shared" si="1"/>
        <v>2</v>
      </c>
    </row>
    <row r="13" spans="1:22">
      <c r="B13" s="7">
        <v>9</v>
      </c>
      <c r="C13" s="4" t="s">
        <v>11</v>
      </c>
      <c r="D13" s="7">
        <v>1</v>
      </c>
      <c r="E13" s="7">
        <v>5</v>
      </c>
      <c r="F13" s="7">
        <v>0</v>
      </c>
      <c r="G13" s="7">
        <f t="shared" si="0"/>
        <v>0</v>
      </c>
      <c r="H13" s="4">
        <v>0</v>
      </c>
      <c r="I13" s="4">
        <v>0</v>
      </c>
      <c r="J13" s="4">
        <v>0</v>
      </c>
      <c r="K13" s="4">
        <f t="shared" si="1"/>
        <v>0</v>
      </c>
    </row>
    <row r="14" spans="1:22">
      <c r="B14" s="7">
        <v>10</v>
      </c>
      <c r="C14" s="4" t="s">
        <v>11</v>
      </c>
      <c r="D14" s="7">
        <v>1</v>
      </c>
      <c r="E14" s="7">
        <v>10</v>
      </c>
      <c r="F14" s="7">
        <v>1</v>
      </c>
      <c r="G14" s="7">
        <f t="shared" si="0"/>
        <v>1</v>
      </c>
      <c r="H14" s="4">
        <v>1</v>
      </c>
      <c r="I14" s="4">
        <v>90</v>
      </c>
      <c r="J14" s="4">
        <v>4</v>
      </c>
      <c r="K14" s="4">
        <f t="shared" si="1"/>
        <v>4</v>
      </c>
    </row>
    <row r="15" spans="1:22">
      <c r="B15" s="7">
        <v>11</v>
      </c>
      <c r="C15" s="4" t="s">
        <v>11</v>
      </c>
      <c r="D15" s="7">
        <v>0</v>
      </c>
      <c r="E15" s="7">
        <v>0</v>
      </c>
      <c r="F15" s="7">
        <v>0</v>
      </c>
      <c r="G15" s="7">
        <f t="shared" si="0"/>
        <v>0</v>
      </c>
      <c r="H15" s="4">
        <v>1</v>
      </c>
      <c r="I15" s="4">
        <v>20</v>
      </c>
      <c r="J15" s="4">
        <v>1</v>
      </c>
      <c r="K15" s="4">
        <f t="shared" si="1"/>
        <v>1</v>
      </c>
    </row>
    <row r="16" spans="1:22">
      <c r="B16" s="7">
        <v>12</v>
      </c>
      <c r="C16" s="4" t="s">
        <v>11</v>
      </c>
      <c r="D16" s="7">
        <v>2</v>
      </c>
      <c r="E16" s="7">
        <v>20</v>
      </c>
      <c r="F16" s="7">
        <v>1</v>
      </c>
      <c r="G16" s="7">
        <f t="shared" si="0"/>
        <v>2</v>
      </c>
      <c r="H16" s="4">
        <v>0</v>
      </c>
      <c r="I16" s="4">
        <v>0</v>
      </c>
      <c r="J16" s="4">
        <v>0</v>
      </c>
      <c r="K16" s="4">
        <f t="shared" si="1"/>
        <v>0</v>
      </c>
    </row>
    <row r="17" spans="2:11">
      <c r="B17" s="7">
        <v>13</v>
      </c>
      <c r="C17" s="4" t="s">
        <v>11</v>
      </c>
      <c r="D17" s="7">
        <v>1</v>
      </c>
      <c r="E17" s="7">
        <v>40</v>
      </c>
      <c r="F17" s="7">
        <v>2</v>
      </c>
      <c r="G17" s="7">
        <f t="shared" si="0"/>
        <v>2</v>
      </c>
      <c r="H17" s="4">
        <v>2</v>
      </c>
      <c r="I17" s="4">
        <v>80</v>
      </c>
      <c r="J17" s="4">
        <v>4</v>
      </c>
      <c r="K17" s="4">
        <f t="shared" si="1"/>
        <v>8</v>
      </c>
    </row>
    <row r="18" spans="2:11">
      <c r="B18" s="7">
        <v>14</v>
      </c>
      <c r="C18" s="4" t="s">
        <v>11</v>
      </c>
      <c r="D18" s="7">
        <v>1</v>
      </c>
      <c r="E18" s="7">
        <v>70</v>
      </c>
      <c r="F18" s="7">
        <v>3</v>
      </c>
      <c r="G18" s="7">
        <f t="shared" si="0"/>
        <v>3</v>
      </c>
      <c r="H18" s="4">
        <v>2</v>
      </c>
      <c r="I18" s="4">
        <v>80</v>
      </c>
      <c r="J18" s="4">
        <v>4</v>
      </c>
      <c r="K18" s="4">
        <f t="shared" si="1"/>
        <v>8</v>
      </c>
    </row>
    <row r="19" spans="2:11">
      <c r="B19" s="7">
        <v>15</v>
      </c>
      <c r="C19" s="4" t="s">
        <v>11</v>
      </c>
      <c r="D19" s="7">
        <v>1</v>
      </c>
      <c r="E19" s="7">
        <v>10</v>
      </c>
      <c r="F19" s="7">
        <v>1</v>
      </c>
      <c r="G19" s="7">
        <f t="shared" si="0"/>
        <v>1</v>
      </c>
      <c r="H19" s="4">
        <v>0</v>
      </c>
      <c r="I19" s="4">
        <v>0</v>
      </c>
      <c r="J19" s="4">
        <v>0</v>
      </c>
      <c r="K19" s="4">
        <f t="shared" si="1"/>
        <v>0</v>
      </c>
    </row>
    <row r="20" spans="2:11">
      <c r="B20" s="7">
        <v>16</v>
      </c>
      <c r="C20" s="4" t="s">
        <v>11</v>
      </c>
      <c r="D20" s="7">
        <v>2</v>
      </c>
      <c r="E20" s="7">
        <v>20</v>
      </c>
      <c r="F20" s="7">
        <v>1</v>
      </c>
      <c r="G20" s="7">
        <f t="shared" si="0"/>
        <v>2</v>
      </c>
      <c r="H20" s="4">
        <v>1</v>
      </c>
      <c r="I20" s="4">
        <v>90</v>
      </c>
      <c r="J20" s="4">
        <v>4</v>
      </c>
      <c r="K20" s="4">
        <f t="shared" si="1"/>
        <v>4</v>
      </c>
    </row>
    <row r="21" spans="2:11">
      <c r="B21" s="7">
        <v>17</v>
      </c>
      <c r="C21" s="4" t="s">
        <v>11</v>
      </c>
      <c r="D21" s="7">
        <v>2</v>
      </c>
      <c r="E21" s="7">
        <v>80</v>
      </c>
      <c r="F21" s="7">
        <v>4</v>
      </c>
      <c r="G21" s="7">
        <f t="shared" si="0"/>
        <v>8</v>
      </c>
      <c r="H21" s="4">
        <v>2</v>
      </c>
      <c r="I21" s="4">
        <v>90</v>
      </c>
      <c r="J21" s="4">
        <v>4</v>
      </c>
      <c r="K21" s="4">
        <f t="shared" si="1"/>
        <v>8</v>
      </c>
    </row>
    <row r="22" spans="2:11">
      <c r="B22" s="7">
        <v>18</v>
      </c>
      <c r="C22" s="4" t="s">
        <v>11</v>
      </c>
      <c r="D22" s="7">
        <v>1</v>
      </c>
      <c r="E22" s="7">
        <v>10</v>
      </c>
      <c r="F22" s="7">
        <v>1</v>
      </c>
      <c r="G22" s="7">
        <f t="shared" si="0"/>
        <v>1</v>
      </c>
      <c r="H22" s="4">
        <v>0</v>
      </c>
      <c r="I22" s="4">
        <v>0</v>
      </c>
      <c r="J22" s="4">
        <v>0</v>
      </c>
      <c r="K22" s="4">
        <f t="shared" si="1"/>
        <v>0</v>
      </c>
    </row>
    <row r="23" spans="2:11">
      <c r="B23" s="7">
        <v>19</v>
      </c>
      <c r="C23" s="4" t="s">
        <v>11</v>
      </c>
      <c r="D23" s="7">
        <v>2</v>
      </c>
      <c r="E23" s="7">
        <v>20</v>
      </c>
      <c r="F23" s="7">
        <v>1</v>
      </c>
      <c r="G23" s="7">
        <f t="shared" si="0"/>
        <v>2</v>
      </c>
      <c r="H23" s="4">
        <v>1</v>
      </c>
      <c r="I23" s="4">
        <v>70</v>
      </c>
      <c r="J23" s="4">
        <v>3</v>
      </c>
      <c r="K23" s="4">
        <f t="shared" si="1"/>
        <v>3</v>
      </c>
    </row>
    <row r="24" spans="2:11">
      <c r="B24" s="7">
        <v>20</v>
      </c>
      <c r="C24" s="4" t="s">
        <v>11</v>
      </c>
      <c r="D24" s="7">
        <v>2</v>
      </c>
      <c r="E24" s="7">
        <v>20</v>
      </c>
      <c r="F24" s="7">
        <v>1</v>
      </c>
      <c r="G24" s="7">
        <f t="shared" si="0"/>
        <v>2</v>
      </c>
      <c r="H24" s="4">
        <v>1</v>
      </c>
      <c r="I24" s="4">
        <v>30</v>
      </c>
      <c r="J24" s="4">
        <v>2</v>
      </c>
      <c r="K24" s="4">
        <f t="shared" si="1"/>
        <v>2</v>
      </c>
    </row>
    <row r="25" spans="2:11">
      <c r="B25" s="7">
        <v>21</v>
      </c>
      <c r="C25" s="4" t="s">
        <v>11</v>
      </c>
      <c r="D25" s="7">
        <v>1</v>
      </c>
      <c r="E25" s="7">
        <v>40</v>
      </c>
      <c r="F25" s="7">
        <v>2</v>
      </c>
      <c r="G25" s="7">
        <f t="shared" si="0"/>
        <v>2</v>
      </c>
      <c r="H25" s="4">
        <v>1</v>
      </c>
      <c r="I25" s="4">
        <v>70</v>
      </c>
      <c r="J25" s="4">
        <v>3</v>
      </c>
      <c r="K25" s="4">
        <f t="shared" si="1"/>
        <v>3</v>
      </c>
    </row>
    <row r="26" spans="2:11">
      <c r="B26" s="7">
        <v>22</v>
      </c>
      <c r="C26" s="4" t="s">
        <v>11</v>
      </c>
      <c r="D26" s="7">
        <v>1</v>
      </c>
      <c r="E26" s="7">
        <v>20</v>
      </c>
      <c r="F26" s="7">
        <v>1</v>
      </c>
      <c r="G26" s="7">
        <f t="shared" si="0"/>
        <v>1</v>
      </c>
      <c r="H26" s="4">
        <v>2</v>
      </c>
      <c r="I26" s="4">
        <v>80</v>
      </c>
      <c r="J26" s="4">
        <v>4</v>
      </c>
      <c r="K26" s="4">
        <f t="shared" si="1"/>
        <v>8</v>
      </c>
    </row>
    <row r="27" spans="2:11">
      <c r="B27" s="7">
        <v>23</v>
      </c>
      <c r="C27" s="4" t="s">
        <v>11</v>
      </c>
      <c r="D27" s="7">
        <v>1</v>
      </c>
      <c r="E27" s="7">
        <v>60</v>
      </c>
      <c r="F27" s="7">
        <v>3</v>
      </c>
      <c r="G27" s="7">
        <f t="shared" si="0"/>
        <v>3</v>
      </c>
      <c r="H27" s="4">
        <v>2</v>
      </c>
      <c r="I27" s="4">
        <v>60</v>
      </c>
      <c r="J27" s="4">
        <v>3</v>
      </c>
      <c r="K27" s="4">
        <f t="shared" si="1"/>
        <v>6</v>
      </c>
    </row>
    <row r="28" spans="2:11">
      <c r="B28" s="7">
        <v>24</v>
      </c>
      <c r="C28" s="4" t="s">
        <v>11</v>
      </c>
      <c r="D28" s="7">
        <v>2</v>
      </c>
      <c r="E28" s="7">
        <v>40</v>
      </c>
      <c r="F28" s="7">
        <v>2</v>
      </c>
      <c r="G28" s="7">
        <f t="shared" si="0"/>
        <v>4</v>
      </c>
      <c r="H28" s="4">
        <v>1</v>
      </c>
      <c r="I28" s="4">
        <v>80</v>
      </c>
      <c r="J28" s="4">
        <v>4</v>
      </c>
      <c r="K28" s="4">
        <f t="shared" si="1"/>
        <v>4</v>
      </c>
    </row>
    <row r="29" spans="2:11">
      <c r="B29" s="7">
        <v>25</v>
      </c>
      <c r="C29" s="4" t="s">
        <v>11</v>
      </c>
      <c r="D29" s="7">
        <v>0</v>
      </c>
      <c r="E29" s="7">
        <v>0</v>
      </c>
      <c r="F29" s="7">
        <v>0</v>
      </c>
      <c r="G29" s="7">
        <f t="shared" si="0"/>
        <v>0</v>
      </c>
      <c r="H29" s="4">
        <v>1</v>
      </c>
      <c r="I29" s="4">
        <v>90</v>
      </c>
      <c r="J29" s="4">
        <v>4</v>
      </c>
      <c r="K29" s="4">
        <f t="shared" si="1"/>
        <v>4</v>
      </c>
    </row>
    <row r="30" spans="2:11">
      <c r="B30" s="7">
        <v>26</v>
      </c>
      <c r="C30" s="4" t="s">
        <v>11</v>
      </c>
      <c r="D30" s="7">
        <v>2</v>
      </c>
      <c r="E30" s="7">
        <v>60</v>
      </c>
      <c r="F30" s="7">
        <v>3</v>
      </c>
      <c r="G30" s="7">
        <f t="shared" si="0"/>
        <v>6</v>
      </c>
      <c r="H30" s="4">
        <v>2</v>
      </c>
      <c r="I30" s="4">
        <v>40</v>
      </c>
      <c r="J30" s="4">
        <v>2</v>
      </c>
      <c r="K30" s="4">
        <f t="shared" si="1"/>
        <v>4</v>
      </c>
    </row>
    <row r="31" spans="2:11">
      <c r="B31" s="7">
        <v>27</v>
      </c>
      <c r="C31" s="4" t="s">
        <v>11</v>
      </c>
      <c r="D31" s="7">
        <v>0</v>
      </c>
      <c r="E31" s="7">
        <v>0</v>
      </c>
      <c r="F31" s="7">
        <v>0</v>
      </c>
      <c r="G31" s="7">
        <f t="shared" si="0"/>
        <v>0</v>
      </c>
      <c r="H31" s="4">
        <v>0</v>
      </c>
      <c r="I31" s="4">
        <v>0</v>
      </c>
      <c r="J31" s="4">
        <v>0</v>
      </c>
      <c r="K31" s="4">
        <f t="shared" si="1"/>
        <v>0</v>
      </c>
    </row>
    <row r="32" spans="2:11">
      <c r="B32" s="7">
        <v>28</v>
      </c>
      <c r="C32" s="4" t="s">
        <v>11</v>
      </c>
      <c r="D32" s="7">
        <v>1</v>
      </c>
      <c r="E32" s="7">
        <v>20</v>
      </c>
      <c r="F32" s="7">
        <v>1</v>
      </c>
      <c r="G32" s="7">
        <f t="shared" si="0"/>
        <v>1</v>
      </c>
      <c r="H32" s="4">
        <v>1</v>
      </c>
      <c r="I32" s="4">
        <v>80</v>
      </c>
      <c r="J32" s="4">
        <v>4</v>
      </c>
      <c r="K32" s="4">
        <f t="shared" si="1"/>
        <v>4</v>
      </c>
    </row>
    <row r="33" spans="2:11">
      <c r="B33" s="7">
        <v>29</v>
      </c>
      <c r="C33" s="4" t="s">
        <v>11</v>
      </c>
      <c r="D33" s="7">
        <v>1</v>
      </c>
      <c r="E33" s="7">
        <v>20</v>
      </c>
      <c r="F33" s="7">
        <v>1</v>
      </c>
      <c r="G33" s="7">
        <f t="shared" si="0"/>
        <v>1</v>
      </c>
      <c r="H33" s="4">
        <v>0</v>
      </c>
      <c r="I33" s="4">
        <v>0</v>
      </c>
      <c r="J33" s="4">
        <v>0</v>
      </c>
      <c r="K33" s="4">
        <f t="shared" si="1"/>
        <v>0</v>
      </c>
    </row>
    <row r="34" spans="2:11">
      <c r="B34" s="7">
        <v>30</v>
      </c>
      <c r="C34" s="4" t="s">
        <v>11</v>
      </c>
      <c r="D34" s="7">
        <v>1</v>
      </c>
      <c r="E34" s="7">
        <v>60</v>
      </c>
      <c r="F34" s="7">
        <v>3</v>
      </c>
      <c r="G34" s="7">
        <f t="shared" si="0"/>
        <v>3</v>
      </c>
      <c r="H34" s="4">
        <v>2</v>
      </c>
      <c r="I34" s="4">
        <v>80</v>
      </c>
      <c r="J34" s="4">
        <v>4</v>
      </c>
      <c r="K34" s="4">
        <f t="shared" si="1"/>
        <v>8</v>
      </c>
    </row>
    <row r="35" spans="2:11">
      <c r="B35" s="7">
        <v>31</v>
      </c>
      <c r="C35" s="4" t="s">
        <v>11</v>
      </c>
      <c r="D35" s="7">
        <v>1</v>
      </c>
      <c r="E35" s="7">
        <v>80</v>
      </c>
      <c r="F35" s="7">
        <v>4</v>
      </c>
      <c r="G35" s="7">
        <f t="shared" si="0"/>
        <v>4</v>
      </c>
      <c r="H35" s="4">
        <v>2</v>
      </c>
      <c r="I35" s="4">
        <v>70</v>
      </c>
      <c r="J35" s="4">
        <v>3</v>
      </c>
      <c r="K35" s="4">
        <f t="shared" si="1"/>
        <v>6</v>
      </c>
    </row>
    <row r="36" spans="2:11">
      <c r="B36" s="7">
        <v>32</v>
      </c>
      <c r="C36" s="4" t="s">
        <v>11</v>
      </c>
      <c r="D36" s="7">
        <v>1</v>
      </c>
      <c r="E36" s="7">
        <v>80</v>
      </c>
      <c r="F36" s="7">
        <v>4</v>
      </c>
      <c r="G36" s="7">
        <f t="shared" si="0"/>
        <v>4</v>
      </c>
      <c r="H36" s="4">
        <v>2</v>
      </c>
      <c r="I36" s="4">
        <v>90</v>
      </c>
      <c r="J36" s="4">
        <v>4</v>
      </c>
      <c r="K36" s="4">
        <f t="shared" si="1"/>
        <v>8</v>
      </c>
    </row>
    <row r="37" spans="2:11">
      <c r="B37" s="7">
        <v>33</v>
      </c>
      <c r="C37" s="4" t="s">
        <v>11</v>
      </c>
      <c r="D37" s="7">
        <v>1</v>
      </c>
      <c r="E37" s="7">
        <v>60</v>
      </c>
      <c r="F37" s="7">
        <v>3</v>
      </c>
      <c r="G37" s="7">
        <f t="shared" si="0"/>
        <v>3</v>
      </c>
      <c r="H37" s="4">
        <v>2</v>
      </c>
      <c r="I37" s="4">
        <v>80</v>
      </c>
      <c r="J37" s="4">
        <v>4</v>
      </c>
      <c r="K37" s="4">
        <f t="shared" si="1"/>
        <v>8</v>
      </c>
    </row>
    <row r="38" spans="2:11">
      <c r="B38" s="7">
        <v>34</v>
      </c>
      <c r="C38" s="4" t="s">
        <v>11</v>
      </c>
      <c r="D38" s="7">
        <v>2</v>
      </c>
      <c r="E38" s="7">
        <v>80</v>
      </c>
      <c r="F38" s="7">
        <v>4</v>
      </c>
      <c r="G38" s="7">
        <f t="shared" si="0"/>
        <v>8</v>
      </c>
      <c r="H38" s="4">
        <v>1</v>
      </c>
      <c r="I38" s="4">
        <v>90</v>
      </c>
      <c r="J38" s="4">
        <v>4</v>
      </c>
      <c r="K38" s="4">
        <f t="shared" si="1"/>
        <v>4</v>
      </c>
    </row>
    <row r="39" spans="2:11">
      <c r="B39" s="7">
        <v>35</v>
      </c>
      <c r="C39" s="4" t="s">
        <v>11</v>
      </c>
      <c r="D39" s="7">
        <v>2</v>
      </c>
      <c r="E39" s="7">
        <v>20</v>
      </c>
      <c r="F39" s="7">
        <v>1</v>
      </c>
      <c r="G39" s="7">
        <f t="shared" si="0"/>
        <v>2</v>
      </c>
      <c r="H39" s="8">
        <v>1</v>
      </c>
      <c r="I39" s="8">
        <v>80</v>
      </c>
      <c r="J39" s="8">
        <v>4</v>
      </c>
      <c r="K39" s="8">
        <f t="shared" si="1"/>
        <v>4</v>
      </c>
    </row>
    <row r="40" spans="2:11">
      <c r="B40" s="7">
        <v>36</v>
      </c>
      <c r="C40" s="4" t="s">
        <v>11</v>
      </c>
      <c r="D40" s="7">
        <v>0</v>
      </c>
      <c r="E40" s="7">
        <v>0</v>
      </c>
      <c r="F40" s="7">
        <v>0</v>
      </c>
      <c r="G40" s="7">
        <f t="shared" si="0"/>
        <v>0</v>
      </c>
      <c r="H40" s="9">
        <v>0</v>
      </c>
      <c r="I40" s="9">
        <v>0</v>
      </c>
      <c r="J40" s="10">
        <v>0</v>
      </c>
      <c r="K40" s="11">
        <f t="shared" si="1"/>
        <v>0</v>
      </c>
    </row>
    <row r="41" spans="2:11">
      <c r="B41" s="7">
        <v>37</v>
      </c>
      <c r="C41" s="4" t="s">
        <v>11</v>
      </c>
      <c r="D41" s="7">
        <v>1</v>
      </c>
      <c r="E41" s="7">
        <v>10</v>
      </c>
      <c r="F41" s="7">
        <v>1</v>
      </c>
      <c r="G41" s="7">
        <f t="shared" si="0"/>
        <v>1</v>
      </c>
      <c r="H41" s="4">
        <v>0</v>
      </c>
      <c r="I41" s="4">
        <v>0</v>
      </c>
      <c r="J41" s="4">
        <v>0</v>
      </c>
      <c r="K41" s="4">
        <f t="shared" si="1"/>
        <v>0</v>
      </c>
    </row>
    <row r="42" spans="2:11">
      <c r="B42" s="7">
        <v>38</v>
      </c>
      <c r="C42" s="4" t="s">
        <v>11</v>
      </c>
      <c r="D42" s="7">
        <v>1</v>
      </c>
      <c r="E42" s="7">
        <v>30</v>
      </c>
      <c r="F42" s="7">
        <v>2</v>
      </c>
      <c r="G42" s="7">
        <f t="shared" si="0"/>
        <v>2</v>
      </c>
      <c r="H42" s="4">
        <v>2</v>
      </c>
      <c r="I42" s="4">
        <v>40</v>
      </c>
      <c r="J42" s="4">
        <v>2</v>
      </c>
      <c r="K42" s="4">
        <f t="shared" si="1"/>
        <v>4</v>
      </c>
    </row>
    <row r="43" spans="2:11">
      <c r="B43" s="7">
        <v>39</v>
      </c>
      <c r="C43" s="4" t="s">
        <v>11</v>
      </c>
      <c r="D43" s="7">
        <v>1</v>
      </c>
      <c r="E43" s="7">
        <v>40</v>
      </c>
      <c r="F43" s="7">
        <v>2</v>
      </c>
      <c r="G43" s="7">
        <f t="shared" si="0"/>
        <v>2</v>
      </c>
      <c r="H43" s="4">
        <v>2</v>
      </c>
      <c r="I43" s="4">
        <v>90</v>
      </c>
      <c r="J43" s="4">
        <v>4</v>
      </c>
      <c r="K43" s="4">
        <f t="shared" si="1"/>
        <v>8</v>
      </c>
    </row>
    <row r="44" spans="2:11">
      <c r="B44" s="7">
        <v>40</v>
      </c>
      <c r="C44" s="4" t="s">
        <v>11</v>
      </c>
      <c r="D44" s="7">
        <v>1</v>
      </c>
      <c r="E44" s="7">
        <v>60</v>
      </c>
      <c r="F44" s="7">
        <v>3</v>
      </c>
      <c r="G44" s="7">
        <f t="shared" si="0"/>
        <v>3</v>
      </c>
      <c r="H44" s="4">
        <v>2</v>
      </c>
      <c r="I44" s="4">
        <v>90</v>
      </c>
      <c r="J44" s="4">
        <v>4</v>
      </c>
      <c r="K44" s="4">
        <f t="shared" si="1"/>
        <v>8</v>
      </c>
    </row>
    <row r="45" spans="2:11">
      <c r="B45" s="7">
        <v>41</v>
      </c>
      <c r="C45" s="4" t="s">
        <v>11</v>
      </c>
      <c r="D45" s="7">
        <v>2</v>
      </c>
      <c r="E45" s="7">
        <v>80</v>
      </c>
      <c r="F45" s="7">
        <v>4</v>
      </c>
      <c r="G45" s="7">
        <f t="shared" si="0"/>
        <v>8</v>
      </c>
      <c r="H45" s="4">
        <v>2</v>
      </c>
      <c r="I45" s="4">
        <v>80</v>
      </c>
      <c r="J45" s="4">
        <v>4</v>
      </c>
      <c r="K45" s="4">
        <f t="shared" si="1"/>
        <v>8</v>
      </c>
    </row>
    <row r="46" spans="2:11">
      <c r="B46" s="7">
        <v>42</v>
      </c>
      <c r="C46" s="4" t="s">
        <v>11</v>
      </c>
      <c r="D46" s="7">
        <v>1</v>
      </c>
      <c r="E46" s="7">
        <v>60</v>
      </c>
      <c r="F46" s="7">
        <v>3</v>
      </c>
      <c r="G46" s="7">
        <f t="shared" si="0"/>
        <v>3</v>
      </c>
      <c r="H46" s="4">
        <v>0</v>
      </c>
      <c r="I46" s="4">
        <v>0</v>
      </c>
      <c r="J46" s="4">
        <v>0</v>
      </c>
      <c r="K46" s="4">
        <f t="shared" si="1"/>
        <v>0</v>
      </c>
    </row>
    <row r="47" spans="2:11">
      <c r="B47" s="7">
        <v>43</v>
      </c>
      <c r="C47" s="4" t="s">
        <v>11</v>
      </c>
      <c r="D47" s="7">
        <v>2</v>
      </c>
      <c r="E47" s="7">
        <v>90</v>
      </c>
      <c r="F47" s="7">
        <v>4</v>
      </c>
      <c r="G47" s="7">
        <f t="shared" si="0"/>
        <v>8</v>
      </c>
      <c r="H47" s="4">
        <v>2</v>
      </c>
      <c r="I47" s="4">
        <v>90</v>
      </c>
      <c r="J47" s="4">
        <v>4</v>
      </c>
      <c r="K47" s="4">
        <f t="shared" si="1"/>
        <v>8</v>
      </c>
    </row>
    <row r="48" spans="2:11">
      <c r="B48" s="7">
        <v>44</v>
      </c>
      <c r="C48" s="4" t="s">
        <v>11</v>
      </c>
      <c r="D48" s="7">
        <v>1</v>
      </c>
      <c r="E48" s="7">
        <v>40</v>
      </c>
      <c r="F48" s="7">
        <v>2</v>
      </c>
      <c r="G48" s="7">
        <f t="shared" si="0"/>
        <v>2</v>
      </c>
      <c r="H48" s="4">
        <v>1</v>
      </c>
      <c r="I48" s="4">
        <v>100</v>
      </c>
      <c r="J48" s="4">
        <v>4</v>
      </c>
      <c r="K48" s="4">
        <f t="shared" si="1"/>
        <v>4</v>
      </c>
    </row>
    <row r="49" spans="1:24">
      <c r="B49" s="7">
        <v>45</v>
      </c>
      <c r="C49" s="4" t="s">
        <v>11</v>
      </c>
      <c r="D49" s="7">
        <v>1</v>
      </c>
      <c r="E49" s="7">
        <v>20</v>
      </c>
      <c r="F49" s="7">
        <v>1</v>
      </c>
      <c r="G49" s="7">
        <f t="shared" si="0"/>
        <v>1</v>
      </c>
      <c r="H49" s="4">
        <v>1</v>
      </c>
      <c r="I49" s="4">
        <v>100</v>
      </c>
      <c r="J49" s="4">
        <v>4</v>
      </c>
      <c r="K49" s="4">
        <f t="shared" si="1"/>
        <v>4</v>
      </c>
    </row>
    <row r="50" spans="1:24">
      <c r="B50" s="7">
        <v>46</v>
      </c>
      <c r="C50" s="4" t="s">
        <v>11</v>
      </c>
      <c r="D50" s="7">
        <v>1</v>
      </c>
      <c r="E50" s="7">
        <v>40</v>
      </c>
      <c r="F50" s="7">
        <v>2</v>
      </c>
      <c r="G50" s="7">
        <f t="shared" si="0"/>
        <v>2</v>
      </c>
      <c r="H50" s="4">
        <v>2</v>
      </c>
      <c r="I50" s="4">
        <v>30</v>
      </c>
      <c r="J50" s="4">
        <v>2</v>
      </c>
      <c r="K50" s="4">
        <f t="shared" si="1"/>
        <v>4</v>
      </c>
    </row>
    <row r="51" spans="1:24">
      <c r="B51" s="7">
        <v>47</v>
      </c>
      <c r="C51" s="4" t="s">
        <v>11</v>
      </c>
      <c r="D51" s="7">
        <v>1</v>
      </c>
      <c r="E51" s="7">
        <v>20</v>
      </c>
      <c r="F51" s="7">
        <v>1</v>
      </c>
      <c r="G51" s="7">
        <f t="shared" si="0"/>
        <v>1</v>
      </c>
      <c r="H51" s="4">
        <v>2</v>
      </c>
      <c r="I51" s="4">
        <v>90</v>
      </c>
      <c r="J51" s="4">
        <v>4</v>
      </c>
      <c r="K51" s="4">
        <f t="shared" si="1"/>
        <v>8</v>
      </c>
    </row>
    <row r="52" spans="1:24">
      <c r="B52" s="7">
        <v>48</v>
      </c>
      <c r="C52" s="4" t="s">
        <v>11</v>
      </c>
      <c r="D52" s="7">
        <v>1</v>
      </c>
      <c r="E52" s="7">
        <v>10</v>
      </c>
      <c r="F52" s="7">
        <v>1</v>
      </c>
      <c r="G52" s="7">
        <f t="shared" si="0"/>
        <v>1</v>
      </c>
      <c r="H52" s="4">
        <v>2</v>
      </c>
      <c r="I52" s="4">
        <v>60</v>
      </c>
      <c r="J52" s="4">
        <v>3</v>
      </c>
      <c r="K52" s="4">
        <f t="shared" si="1"/>
        <v>6</v>
      </c>
    </row>
    <row r="53" spans="1:24">
      <c r="B53" s="6">
        <v>49</v>
      </c>
      <c r="C53" s="3" t="s">
        <v>11</v>
      </c>
      <c r="D53" s="6">
        <v>2</v>
      </c>
      <c r="E53" s="6">
        <v>80</v>
      </c>
      <c r="F53" s="6">
        <v>4</v>
      </c>
      <c r="G53" s="6">
        <f t="shared" si="0"/>
        <v>8</v>
      </c>
      <c r="H53" s="3">
        <v>2</v>
      </c>
      <c r="I53" s="3">
        <v>90</v>
      </c>
      <c r="J53" s="3">
        <v>4</v>
      </c>
      <c r="K53" s="3">
        <f t="shared" si="1"/>
        <v>8</v>
      </c>
    </row>
    <row r="56" spans="1:24">
      <c r="A56" s="2" t="s">
        <v>12</v>
      </c>
      <c r="B56" s="69" t="s">
        <v>20</v>
      </c>
      <c r="C56" s="69"/>
      <c r="D56" s="69"/>
      <c r="E56" s="69"/>
      <c r="F56" s="69"/>
      <c r="H56" s="66" t="s">
        <v>23</v>
      </c>
      <c r="I56" s="66"/>
      <c r="J56" s="66"/>
      <c r="K56" s="66"/>
      <c r="L56" s="66"/>
      <c r="N56" s="72" t="s">
        <v>30</v>
      </c>
      <c r="O56" s="72"/>
      <c r="P56" s="72"/>
      <c r="Q56" s="72"/>
      <c r="R56" s="72"/>
      <c r="T56" s="72" t="s">
        <v>36</v>
      </c>
      <c r="U56" s="72"/>
      <c r="V56" s="72"/>
      <c r="W56" s="72"/>
      <c r="X56" s="72"/>
    </row>
    <row r="57" spans="1:24">
      <c r="B57" s="70" t="s">
        <v>13</v>
      </c>
      <c r="C57" s="70"/>
      <c r="D57" s="70"/>
      <c r="E57" s="70"/>
      <c r="F57" s="70"/>
      <c r="H57" s="67" t="s">
        <v>13</v>
      </c>
      <c r="I57" s="67"/>
      <c r="J57" s="67"/>
      <c r="K57" s="67"/>
      <c r="L57" s="67"/>
      <c r="N57" s="67" t="s">
        <v>13</v>
      </c>
      <c r="O57" s="67"/>
      <c r="P57" s="67"/>
      <c r="Q57" s="67"/>
      <c r="R57" s="67"/>
      <c r="T57" s="66" t="s">
        <v>13</v>
      </c>
      <c r="U57" s="66"/>
      <c r="V57" s="66"/>
      <c r="W57" s="66"/>
      <c r="X57" s="66"/>
    </row>
    <row r="58" spans="1:24">
      <c r="B58" s="12"/>
      <c r="C58" s="12" t="s">
        <v>14</v>
      </c>
      <c r="D58" s="12" t="s">
        <v>15</v>
      </c>
      <c r="E58" s="12" t="s">
        <v>16</v>
      </c>
      <c r="F58" s="12" t="s">
        <v>17</v>
      </c>
      <c r="H58" s="12"/>
      <c r="I58" s="12" t="s">
        <v>14</v>
      </c>
      <c r="J58" s="12" t="s">
        <v>15</v>
      </c>
      <c r="K58" s="12" t="s">
        <v>16</v>
      </c>
      <c r="L58" s="12" t="s">
        <v>17</v>
      </c>
      <c r="N58" s="12"/>
      <c r="O58" s="12" t="s">
        <v>14</v>
      </c>
      <c r="P58" s="12" t="s">
        <v>15</v>
      </c>
      <c r="Q58" s="12" t="s">
        <v>16</v>
      </c>
      <c r="R58" s="12" t="s">
        <v>17</v>
      </c>
      <c r="T58" s="12"/>
      <c r="U58" s="12" t="s">
        <v>14</v>
      </c>
      <c r="V58" s="12" t="s">
        <v>15</v>
      </c>
      <c r="W58" s="12" t="s">
        <v>16</v>
      </c>
      <c r="X58" s="12" t="s">
        <v>17</v>
      </c>
    </row>
    <row r="59" spans="1:24">
      <c r="B59" s="13" t="s">
        <v>18</v>
      </c>
      <c r="C59" s="14">
        <v>6.6045109999999996</v>
      </c>
      <c r="D59" s="14">
        <v>8.0722419999999993</v>
      </c>
      <c r="E59" s="14">
        <v>9.8976050000000004</v>
      </c>
      <c r="F59" s="14">
        <v>7.9252960000000003</v>
      </c>
      <c r="H59" s="18" t="s">
        <v>24</v>
      </c>
      <c r="I59" s="18">
        <v>6.4483143399999996</v>
      </c>
      <c r="J59" s="18">
        <v>11.7010285</v>
      </c>
      <c r="K59" s="18">
        <v>11.5231806</v>
      </c>
      <c r="L59" s="18">
        <v>6.9011173799999996</v>
      </c>
      <c r="N59" s="18" t="s">
        <v>31</v>
      </c>
      <c r="O59" s="18">
        <v>4.9880132799999997</v>
      </c>
      <c r="P59" s="18">
        <v>4.3455415400000001</v>
      </c>
      <c r="Q59" s="18">
        <v>8.4018795999999991</v>
      </c>
      <c r="R59" s="18">
        <v>7.2321075300000004</v>
      </c>
      <c r="T59" s="18" t="s">
        <v>37</v>
      </c>
      <c r="U59" s="18">
        <v>4.9018040599999999</v>
      </c>
      <c r="V59" s="18">
        <v>5.9215258999999998</v>
      </c>
      <c r="W59" s="18">
        <v>9.5999615699999996</v>
      </c>
      <c r="X59" s="18">
        <v>6.8749071199999996</v>
      </c>
    </row>
    <row r="60" spans="1:24">
      <c r="B60" s="13" t="s">
        <v>18</v>
      </c>
      <c r="C60" s="14">
        <v>4.8368799999999998</v>
      </c>
      <c r="D60" s="14">
        <v>8.3073599999999992</v>
      </c>
      <c r="E60" s="14">
        <v>9.2094699999999996</v>
      </c>
      <c r="F60" s="14">
        <v>7.5105849999999998</v>
      </c>
      <c r="H60" s="18" t="s">
        <v>24</v>
      </c>
      <c r="I60" s="18">
        <v>6.6099758099999999</v>
      </c>
      <c r="J60" s="18">
        <v>8.3113163599999993</v>
      </c>
      <c r="K60" s="18">
        <v>10.426813900000001</v>
      </c>
      <c r="L60" s="18">
        <v>7.6581415399999999</v>
      </c>
      <c r="N60" s="18" t="s">
        <v>31</v>
      </c>
      <c r="O60" s="18">
        <v>4.7803239099999999</v>
      </c>
      <c r="P60" s="18">
        <v>4.1123742400000003</v>
      </c>
      <c r="Q60" s="18">
        <v>8.25449199</v>
      </c>
      <c r="R60" s="18">
        <v>7.2273198000000001</v>
      </c>
      <c r="T60" s="18" t="s">
        <v>37</v>
      </c>
      <c r="U60" s="18">
        <v>4.9520272099999998</v>
      </c>
      <c r="V60" s="18">
        <v>4.5837212300000001</v>
      </c>
      <c r="W60" s="18">
        <v>8.3344704800000002</v>
      </c>
      <c r="X60" s="18">
        <v>7.0757478599999999</v>
      </c>
    </row>
    <row r="61" spans="1:24">
      <c r="B61" s="13" t="s">
        <v>18</v>
      </c>
      <c r="C61" s="14">
        <v>4.7267239999999999</v>
      </c>
      <c r="D61" s="14">
        <v>6.9435320000000003</v>
      </c>
      <c r="E61" s="14">
        <v>9.6291569999999993</v>
      </c>
      <c r="F61" s="14">
        <v>7.3620599999999996</v>
      </c>
      <c r="H61" s="18" t="s">
        <v>24</v>
      </c>
      <c r="I61" s="18">
        <v>7.2257722600000003</v>
      </c>
      <c r="J61" s="18">
        <v>9.0657569000000002</v>
      </c>
      <c r="K61" s="18">
        <v>11.3359779</v>
      </c>
      <c r="L61" s="18">
        <v>7.6518914599999999</v>
      </c>
      <c r="N61" s="18" t="s">
        <v>31</v>
      </c>
      <c r="O61" s="18">
        <v>5.2168921499999996</v>
      </c>
      <c r="P61" s="18">
        <v>5.16967146</v>
      </c>
      <c r="Q61" s="18">
        <v>8.2291478100000006</v>
      </c>
      <c r="R61" s="18">
        <v>7.1376466399999998</v>
      </c>
      <c r="T61" s="18" t="s">
        <v>37</v>
      </c>
      <c r="U61" s="18">
        <v>5.5838508600000001</v>
      </c>
      <c r="V61" s="18">
        <v>5.0300406799999999</v>
      </c>
      <c r="W61" s="18">
        <v>9.5187101900000002</v>
      </c>
      <c r="X61" s="18">
        <v>6.9296521799999997</v>
      </c>
    </row>
    <row r="62" spans="1:24">
      <c r="B62" s="13" t="s">
        <v>18</v>
      </c>
      <c r="C62" s="14">
        <v>5.0016280000000002</v>
      </c>
      <c r="D62" s="14">
        <v>7.3678119999999998</v>
      </c>
      <c r="E62" s="14">
        <v>9.4781759999999995</v>
      </c>
      <c r="F62" s="14">
        <v>7.2801559999999998</v>
      </c>
      <c r="H62" s="18" t="s">
        <v>24</v>
      </c>
      <c r="I62" s="18">
        <v>6.7783515000000003</v>
      </c>
      <c r="J62" s="18">
        <v>8.5031666000000001</v>
      </c>
      <c r="K62" s="18">
        <v>10.4482617</v>
      </c>
      <c r="L62" s="18">
        <v>7.8556262300000004</v>
      </c>
      <c r="N62" s="18" t="s">
        <v>31</v>
      </c>
      <c r="O62" s="18">
        <v>5.4002269500000004</v>
      </c>
      <c r="P62" s="18">
        <v>4.7798776700000003</v>
      </c>
      <c r="Q62" s="18">
        <v>8.9463312800000008</v>
      </c>
      <c r="R62" s="18">
        <v>6.8734389599999997</v>
      </c>
      <c r="T62" s="18" t="s">
        <v>37</v>
      </c>
      <c r="U62" s="18">
        <v>5.1303864800000003</v>
      </c>
      <c r="V62" s="18">
        <v>4.4560793099999998</v>
      </c>
      <c r="W62" s="18">
        <v>8.8820133499999994</v>
      </c>
      <c r="X62" s="18">
        <v>7.80331244</v>
      </c>
    </row>
    <row r="63" spans="1:24">
      <c r="B63" s="13" t="s">
        <v>18</v>
      </c>
      <c r="C63" s="14">
        <v>5.8421240000000001</v>
      </c>
      <c r="D63" s="14">
        <v>6.3223849999999997</v>
      </c>
      <c r="E63" s="14">
        <v>8.6290630000000004</v>
      </c>
      <c r="F63" s="14">
        <v>8.2458069999999992</v>
      </c>
      <c r="H63" s="18" t="s">
        <v>24</v>
      </c>
      <c r="I63" s="18">
        <v>7.4811413199999999</v>
      </c>
      <c r="J63" s="18">
        <v>8.5200069200000002</v>
      </c>
      <c r="K63" s="18">
        <v>11.0069509</v>
      </c>
      <c r="L63" s="18">
        <v>8.0591559099999994</v>
      </c>
      <c r="N63" s="18" t="s">
        <v>31</v>
      </c>
      <c r="O63" s="18">
        <v>5.22225655</v>
      </c>
      <c r="P63" s="18">
        <v>4.6651859599999996</v>
      </c>
      <c r="Q63" s="18">
        <v>8.1445039700000006</v>
      </c>
      <c r="R63" s="18">
        <v>6.7510865600000001</v>
      </c>
      <c r="T63" s="18" t="s">
        <v>37</v>
      </c>
      <c r="U63" s="18">
        <v>4.7942161600000004</v>
      </c>
      <c r="V63" s="18">
        <v>4.6823352500000004</v>
      </c>
      <c r="W63" s="18">
        <v>9.0035609599999997</v>
      </c>
      <c r="X63" s="18">
        <v>7.1020442600000004</v>
      </c>
    </row>
    <row r="64" spans="1:24">
      <c r="B64" s="13" t="s">
        <v>18</v>
      </c>
      <c r="C64" s="14">
        <v>5.2409499999999998</v>
      </c>
      <c r="D64" s="14">
        <v>7.4317409999999997</v>
      </c>
      <c r="E64" s="14">
        <v>8.4217230000000001</v>
      </c>
      <c r="F64" s="14">
        <v>8.097467</v>
      </c>
      <c r="H64" s="18" t="s">
        <v>24</v>
      </c>
      <c r="I64" s="18">
        <v>6.8088071100000001</v>
      </c>
      <c r="J64" s="18">
        <v>8.0583715199999997</v>
      </c>
      <c r="K64" s="18">
        <v>10.3735529</v>
      </c>
      <c r="L64" s="18">
        <v>7.2645816600000002</v>
      </c>
      <c r="N64" s="18" t="s">
        <v>31</v>
      </c>
      <c r="O64" s="18">
        <v>5.0010657800000002</v>
      </c>
      <c r="P64" s="18">
        <v>5.9384088400000001</v>
      </c>
      <c r="Q64" s="18">
        <v>8.7726579600000001</v>
      </c>
      <c r="R64" s="18">
        <v>7.4979060999999998</v>
      </c>
      <c r="T64" s="18" t="s">
        <v>37</v>
      </c>
      <c r="U64" s="18">
        <v>5.3147026200000003</v>
      </c>
      <c r="V64" s="18">
        <v>4.6797289900000001</v>
      </c>
      <c r="W64" s="18">
        <v>9.1138269699999999</v>
      </c>
      <c r="X64" s="18">
        <v>7.1327898699999999</v>
      </c>
    </row>
    <row r="65" spans="2:24">
      <c r="B65" s="13" t="s">
        <v>18</v>
      </c>
      <c r="C65" s="14">
        <v>5.0804900000000002</v>
      </c>
      <c r="D65" s="14">
        <v>7.6195630000000003</v>
      </c>
      <c r="E65" s="14">
        <v>9.4110200000000006</v>
      </c>
      <c r="F65" s="14">
        <v>7.4644599999999999</v>
      </c>
      <c r="H65" s="18" t="s">
        <v>24</v>
      </c>
      <c r="I65" s="18">
        <v>6.5131373100000003</v>
      </c>
      <c r="J65" s="18">
        <v>8.1434369400000008</v>
      </c>
      <c r="K65" s="18">
        <v>10.233624900000001</v>
      </c>
      <c r="L65" s="18">
        <v>6.9107824899999999</v>
      </c>
      <c r="N65" s="18" t="s">
        <v>31</v>
      </c>
      <c r="O65" s="18">
        <v>5.0738348899999997</v>
      </c>
      <c r="P65" s="18">
        <v>4.7921313000000003</v>
      </c>
      <c r="Q65" s="18">
        <v>9.2269299300000007</v>
      </c>
      <c r="R65" s="18">
        <v>6.99946863</v>
      </c>
      <c r="T65" s="18" t="s">
        <v>37</v>
      </c>
      <c r="U65" s="18">
        <v>4.9410407599999999</v>
      </c>
      <c r="V65" s="18">
        <v>4.43473659</v>
      </c>
      <c r="W65" s="18">
        <v>8.8786636800000007</v>
      </c>
      <c r="X65" s="18">
        <v>7.2348711699999999</v>
      </c>
    </row>
    <row r="66" spans="2:24">
      <c r="B66" s="13" t="s">
        <v>18</v>
      </c>
      <c r="C66" s="14">
        <v>5.0343580000000001</v>
      </c>
      <c r="D66" s="14">
        <v>6.3504139999999998</v>
      </c>
      <c r="E66" s="14">
        <v>9.3839959999999998</v>
      </c>
      <c r="F66" s="14">
        <v>7.444896</v>
      </c>
      <c r="H66" s="18" t="s">
        <v>24</v>
      </c>
      <c r="I66" s="18">
        <v>5.5431791800000001</v>
      </c>
      <c r="J66" s="18">
        <v>5.5577473199999998</v>
      </c>
      <c r="K66" s="18">
        <v>8.2507534800000002</v>
      </c>
      <c r="L66" s="18">
        <v>6.1609531400000002</v>
      </c>
      <c r="N66" s="18" t="s">
        <v>31</v>
      </c>
      <c r="O66" s="18">
        <v>4.5014251400000003</v>
      </c>
      <c r="P66" s="18">
        <v>5.1438267599999996</v>
      </c>
      <c r="Q66" s="18">
        <v>8.5519065399999992</v>
      </c>
      <c r="R66" s="18">
        <v>6.9323216800000003</v>
      </c>
      <c r="T66" s="18" t="s">
        <v>37</v>
      </c>
      <c r="U66" s="18">
        <v>5.18384511</v>
      </c>
      <c r="V66" s="18">
        <v>5.1901355799999997</v>
      </c>
      <c r="W66" s="18">
        <v>8.8357224300000006</v>
      </c>
      <c r="X66" s="18">
        <v>7.6381363999999996</v>
      </c>
    </row>
    <row r="67" spans="2:24">
      <c r="B67" s="13" t="s">
        <v>18</v>
      </c>
      <c r="C67" s="14">
        <v>4.7624190000000004</v>
      </c>
      <c r="D67" s="14">
        <v>7.8474519999999997</v>
      </c>
      <c r="E67" s="14">
        <v>9.9802630000000008</v>
      </c>
      <c r="F67" s="14">
        <v>7.3355819999999996</v>
      </c>
      <c r="H67" s="18" t="s">
        <v>24</v>
      </c>
      <c r="I67" s="18">
        <v>6.4554931900000003</v>
      </c>
      <c r="J67" s="18">
        <v>12.1029322</v>
      </c>
      <c r="K67" s="18">
        <v>10.684131300000001</v>
      </c>
      <c r="L67" s="18">
        <v>7.1508771600000003</v>
      </c>
      <c r="N67" s="18" t="s">
        <v>31</v>
      </c>
      <c r="O67" s="18">
        <v>5.3431854799999998</v>
      </c>
      <c r="P67" s="18">
        <v>4.8074140400000003</v>
      </c>
      <c r="Q67" s="18">
        <v>8.4945890599999991</v>
      </c>
      <c r="R67" s="18">
        <v>6.7759482799999997</v>
      </c>
      <c r="T67" s="18" t="s">
        <v>37</v>
      </c>
      <c r="U67" s="18">
        <v>4.54573713</v>
      </c>
      <c r="V67" s="18">
        <v>5.6024762499999996</v>
      </c>
      <c r="W67" s="18">
        <v>9.0546287200000002</v>
      </c>
      <c r="X67" s="18">
        <v>7.8002101699999997</v>
      </c>
    </row>
    <row r="68" spans="2:24">
      <c r="B68" s="13" t="s">
        <v>18</v>
      </c>
      <c r="C68" s="14">
        <v>5.0228149999999996</v>
      </c>
      <c r="D68" s="14">
        <v>7.6228100000000003</v>
      </c>
      <c r="E68" s="14">
        <v>9.8344860000000001</v>
      </c>
      <c r="F68" s="14">
        <v>7.5217720000000003</v>
      </c>
      <c r="H68" s="18" t="s">
        <v>24</v>
      </c>
      <c r="I68" s="18">
        <v>7.8490157600000003</v>
      </c>
      <c r="J68" s="18">
        <v>8.8414081499999995</v>
      </c>
      <c r="K68" s="18">
        <v>11.213056</v>
      </c>
      <c r="L68" s="18">
        <v>7.1508231200000001</v>
      </c>
      <c r="N68" s="18" t="s">
        <v>31</v>
      </c>
      <c r="O68" s="18">
        <v>4.9944592200000004</v>
      </c>
      <c r="P68" s="18">
        <v>4.5760917299999999</v>
      </c>
      <c r="Q68" s="18">
        <v>8.8521695000000005</v>
      </c>
      <c r="R68" s="18">
        <v>7.1504081599999996</v>
      </c>
      <c r="T68" s="18" t="s">
        <v>37</v>
      </c>
      <c r="U68" s="18">
        <v>4.8640716900000003</v>
      </c>
      <c r="V68" s="18">
        <v>5.3495495599999998</v>
      </c>
      <c r="W68" s="18">
        <v>9.6651077700000005</v>
      </c>
      <c r="X68" s="18">
        <v>6.8570680499999996</v>
      </c>
    </row>
    <row r="69" spans="2:24">
      <c r="B69" s="13" t="s">
        <v>18</v>
      </c>
      <c r="C69" s="14">
        <v>5.0761240000000001</v>
      </c>
      <c r="D69" s="14">
        <v>7.4872610000000002</v>
      </c>
      <c r="E69" s="14">
        <v>9.5487549999999999</v>
      </c>
      <c r="F69" s="14">
        <v>7.4525779999999999</v>
      </c>
      <c r="H69" s="18" t="s">
        <v>24</v>
      </c>
      <c r="I69" s="18">
        <v>7.6016729600000001</v>
      </c>
      <c r="J69" s="18">
        <v>8.6765205099999996</v>
      </c>
      <c r="K69" s="18">
        <v>9.9176892100000007</v>
      </c>
      <c r="L69" s="18">
        <v>7.2839834200000002</v>
      </c>
      <c r="N69" s="18" t="s">
        <v>31</v>
      </c>
      <c r="O69" s="18">
        <v>5.1419883400000002</v>
      </c>
      <c r="P69" s="18">
        <v>5.3661179299999997</v>
      </c>
      <c r="Q69" s="18">
        <v>9.5528299099999998</v>
      </c>
      <c r="R69" s="18">
        <v>7.6052319099999997</v>
      </c>
      <c r="T69" s="18" t="s">
        <v>37</v>
      </c>
      <c r="U69" s="18">
        <v>5.3655827399999998</v>
      </c>
      <c r="V69" s="18">
        <v>4.2214714000000004</v>
      </c>
      <c r="W69" s="18">
        <v>9.0532554300000001</v>
      </c>
      <c r="X69" s="18">
        <v>7.4401415999999996</v>
      </c>
    </row>
    <row r="70" spans="2:24">
      <c r="B70" s="13" t="s">
        <v>18</v>
      </c>
      <c r="C70" s="14">
        <v>4.8655419999999996</v>
      </c>
      <c r="D70" s="14">
        <v>6.286702</v>
      </c>
      <c r="E70" s="14">
        <v>9.9930959999999995</v>
      </c>
      <c r="F70" s="14">
        <v>7.3041</v>
      </c>
      <c r="H70" s="18" t="s">
        <v>24</v>
      </c>
      <c r="I70" s="18">
        <v>7.4412206200000002</v>
      </c>
      <c r="J70" s="18">
        <v>8.8220667099999996</v>
      </c>
      <c r="K70" s="18">
        <v>10.6097292</v>
      </c>
      <c r="L70" s="18">
        <v>7.03701314</v>
      </c>
      <c r="N70" s="18" t="s">
        <v>31</v>
      </c>
      <c r="O70" s="18">
        <v>5.7407399400000001</v>
      </c>
      <c r="P70" s="18">
        <v>5.4747001400000004</v>
      </c>
      <c r="Q70" s="18">
        <v>8.8157600299999999</v>
      </c>
      <c r="R70" s="18">
        <v>7.0437869900000001</v>
      </c>
      <c r="T70" s="18" t="s">
        <v>37</v>
      </c>
      <c r="U70" s="18">
        <v>4.5323139399999999</v>
      </c>
      <c r="V70" s="18">
        <v>5.0588662199999996</v>
      </c>
      <c r="W70" s="18">
        <v>9.0375757100000005</v>
      </c>
      <c r="X70" s="18">
        <v>7.4337347200000004</v>
      </c>
    </row>
    <row r="71" spans="2:24">
      <c r="B71" s="13" t="s">
        <v>18</v>
      </c>
      <c r="C71" s="14">
        <v>4.9065390000000004</v>
      </c>
      <c r="D71" s="14">
        <v>7.7894329999999998</v>
      </c>
      <c r="E71" s="14">
        <v>9.4006810000000005</v>
      </c>
      <c r="F71" s="14">
        <v>7.2333230000000004</v>
      </c>
      <c r="H71" s="18" t="s">
        <v>24</v>
      </c>
      <c r="I71" s="18">
        <v>6.63878827</v>
      </c>
      <c r="J71" s="18">
        <v>8.5011357899999993</v>
      </c>
      <c r="K71" s="18">
        <v>10.2377667</v>
      </c>
      <c r="L71" s="18">
        <v>6.8793198599999998</v>
      </c>
      <c r="N71" s="18" t="s">
        <v>31</v>
      </c>
      <c r="O71" s="18">
        <v>5.6096871100000003</v>
      </c>
      <c r="P71" s="18">
        <v>6.3046290300000001</v>
      </c>
      <c r="Q71" s="18">
        <v>8.9979555399999995</v>
      </c>
      <c r="R71" s="18">
        <v>7.8000344100000003</v>
      </c>
      <c r="T71" s="18" t="s">
        <v>37</v>
      </c>
      <c r="U71" s="18">
        <v>5.0369367499999997</v>
      </c>
      <c r="V71" s="18">
        <v>5.1772875799999998</v>
      </c>
      <c r="W71" s="18">
        <v>7.90898681</v>
      </c>
      <c r="X71" s="18">
        <v>6.93428282</v>
      </c>
    </row>
    <row r="72" spans="2:24">
      <c r="B72" s="13" t="s">
        <v>18</v>
      </c>
      <c r="C72" s="14">
        <v>5.377529</v>
      </c>
      <c r="D72" s="14">
        <v>7.7161520000000001</v>
      </c>
      <c r="E72" s="14">
        <v>10.68849</v>
      </c>
      <c r="F72" s="14">
        <v>8.1150579999999994</v>
      </c>
      <c r="H72" s="18" t="s">
        <v>24</v>
      </c>
      <c r="I72" s="18">
        <v>6.6195164699999998</v>
      </c>
      <c r="J72" s="18">
        <v>7.7706386500000004</v>
      </c>
      <c r="K72" s="18">
        <v>10.3021969</v>
      </c>
      <c r="L72" s="18">
        <v>7.2465802699999999</v>
      </c>
      <c r="N72" s="18" t="s">
        <v>31</v>
      </c>
      <c r="O72" s="18">
        <v>5.0841672300000003</v>
      </c>
      <c r="P72" s="18">
        <v>4.8033833799999996</v>
      </c>
      <c r="Q72" s="18">
        <v>8.9986774100000009</v>
      </c>
      <c r="R72" s="18">
        <v>7.0601865300000002</v>
      </c>
      <c r="T72" s="18" t="s">
        <v>37</v>
      </c>
      <c r="U72" s="18">
        <v>5.28414977</v>
      </c>
      <c r="V72" s="18">
        <v>4.9199003599999998</v>
      </c>
      <c r="W72" s="18">
        <v>9.3293575000000004</v>
      </c>
      <c r="X72" s="18">
        <v>7.13969714</v>
      </c>
    </row>
    <row r="73" spans="2:24">
      <c r="B73" s="13" t="s">
        <v>18</v>
      </c>
      <c r="C73" s="14">
        <v>4.9334300000000004</v>
      </c>
      <c r="D73" s="14">
        <v>7.4141320000000004</v>
      </c>
      <c r="E73" s="14">
        <v>9.0825370000000003</v>
      </c>
      <c r="F73" s="14">
        <v>7.5495450000000002</v>
      </c>
      <c r="H73" s="18" t="s">
        <v>24</v>
      </c>
      <c r="I73" s="18">
        <v>6.4964244500000001</v>
      </c>
      <c r="J73" s="18">
        <v>9.1551045099999993</v>
      </c>
      <c r="K73" s="18">
        <v>11.6213975</v>
      </c>
      <c r="L73" s="18">
        <v>6.5199307900000001</v>
      </c>
      <c r="N73" s="18" t="s">
        <v>31</v>
      </c>
      <c r="O73" s="18">
        <v>4.58574181</v>
      </c>
      <c r="P73" s="18">
        <v>4.4322137899999996</v>
      </c>
      <c r="Q73" s="18">
        <v>8.8516966900000007</v>
      </c>
      <c r="R73" s="18">
        <v>7.1360427599999996</v>
      </c>
      <c r="T73" s="18" t="s">
        <v>37</v>
      </c>
      <c r="U73" s="18">
        <v>5.1860628000000002</v>
      </c>
      <c r="V73" s="18">
        <v>5.11450228</v>
      </c>
      <c r="W73" s="18">
        <v>9.0727647099999995</v>
      </c>
      <c r="X73" s="18">
        <v>6.9005112999999998</v>
      </c>
    </row>
    <row r="74" spans="2:24">
      <c r="B74" s="13" t="s">
        <v>18</v>
      </c>
      <c r="C74" s="14">
        <v>4.951854</v>
      </c>
      <c r="D74" s="14">
        <v>8.0287430000000004</v>
      </c>
      <c r="E74" s="14">
        <v>9.7924209999999992</v>
      </c>
      <c r="F74" s="14">
        <v>7.5220719999999996</v>
      </c>
      <c r="H74" s="18" t="s">
        <v>24</v>
      </c>
      <c r="I74" s="18">
        <v>8.0802625799999994</v>
      </c>
      <c r="J74" s="18">
        <v>8.4991995500000002</v>
      </c>
      <c r="K74" s="18">
        <v>11.602811600000001</v>
      </c>
      <c r="L74" s="18">
        <v>7.4384892899999997</v>
      </c>
      <c r="N74" s="18" t="s">
        <v>31</v>
      </c>
      <c r="O74" s="18">
        <v>5.0178538699999997</v>
      </c>
      <c r="P74" s="18">
        <v>4.97782663</v>
      </c>
      <c r="Q74" s="18">
        <v>8.6575325900000006</v>
      </c>
      <c r="R74" s="18">
        <v>6.7564957300000001</v>
      </c>
      <c r="T74" s="18" t="s">
        <v>37</v>
      </c>
      <c r="U74" s="18">
        <v>5.1728656800000001</v>
      </c>
      <c r="V74" s="18">
        <v>5.2062612699999997</v>
      </c>
      <c r="W74" s="18">
        <v>9.6003351699999993</v>
      </c>
      <c r="X74" s="18">
        <v>7.6356213200000003</v>
      </c>
    </row>
    <row r="75" spans="2:24">
      <c r="B75" s="13" t="s">
        <v>18</v>
      </c>
      <c r="C75" s="14">
        <v>5.1699349999999997</v>
      </c>
      <c r="D75" s="14">
        <v>7.7596369999999997</v>
      </c>
      <c r="E75" s="14">
        <v>9.3588000000000005</v>
      </c>
      <c r="F75" s="14">
        <v>7.8319960000000002</v>
      </c>
      <c r="H75" s="18" t="s">
        <v>24</v>
      </c>
      <c r="I75" s="18">
        <v>6.4067425099999999</v>
      </c>
      <c r="J75" s="18">
        <v>7.6823956500000001</v>
      </c>
      <c r="K75" s="18">
        <v>10.0559952</v>
      </c>
      <c r="L75" s="18">
        <v>7.2846670700000002</v>
      </c>
      <c r="N75" s="18" t="s">
        <v>31</v>
      </c>
      <c r="O75" s="18">
        <v>5.2198208399999997</v>
      </c>
      <c r="P75" s="18">
        <v>4.8165913299999996</v>
      </c>
      <c r="Q75" s="18">
        <v>8.85319842</v>
      </c>
      <c r="R75" s="18">
        <v>7.6512053599999996</v>
      </c>
      <c r="T75" s="18" t="s">
        <v>37</v>
      </c>
      <c r="U75" s="18">
        <v>5.10166202</v>
      </c>
      <c r="V75" s="18">
        <v>4.6638277300000004</v>
      </c>
      <c r="W75" s="18">
        <v>9.0908900700000004</v>
      </c>
      <c r="X75" s="18">
        <v>7.18964392</v>
      </c>
    </row>
    <row r="76" spans="2:24">
      <c r="B76" s="13" t="s">
        <v>18</v>
      </c>
      <c r="C76" s="14">
        <v>7.0993950000000003</v>
      </c>
      <c r="D76" s="14">
        <v>7.8682800000000004</v>
      </c>
      <c r="E76" s="14">
        <v>10.68346</v>
      </c>
      <c r="F76" s="14">
        <v>7.7605839999999997</v>
      </c>
      <c r="H76" s="18" t="s">
        <v>24</v>
      </c>
      <c r="I76" s="18">
        <v>7.2735153700000001</v>
      </c>
      <c r="J76" s="18">
        <v>9.1128103300000003</v>
      </c>
      <c r="K76" s="18">
        <v>11.377638299999999</v>
      </c>
      <c r="L76" s="18">
        <v>6.8438642700000001</v>
      </c>
      <c r="N76" s="18" t="s">
        <v>31</v>
      </c>
      <c r="O76" s="18">
        <v>5.2399631800000002</v>
      </c>
      <c r="P76" s="18">
        <v>4.4499563699999998</v>
      </c>
      <c r="Q76" s="18">
        <v>8.06170996</v>
      </c>
      <c r="R76" s="18">
        <v>6.8110246200000004</v>
      </c>
      <c r="T76" s="18" t="s">
        <v>37</v>
      </c>
      <c r="U76" s="18">
        <v>5.1435206600000001</v>
      </c>
      <c r="V76" s="18">
        <v>4.8704943299999996</v>
      </c>
      <c r="W76" s="18">
        <v>9.3972771500000007</v>
      </c>
      <c r="X76" s="18">
        <v>7.2823273899999998</v>
      </c>
    </row>
    <row r="77" spans="2:24">
      <c r="B77" s="13" t="s">
        <v>18</v>
      </c>
      <c r="C77" s="14">
        <v>5.5673190000000004</v>
      </c>
      <c r="D77" s="14">
        <v>7.7144430000000002</v>
      </c>
      <c r="E77" s="14">
        <v>9.3342639999999992</v>
      </c>
      <c r="F77" s="14">
        <v>7.7847569999999999</v>
      </c>
      <c r="H77" s="18" t="s">
        <v>24</v>
      </c>
      <c r="I77" s="18">
        <v>7.4155201399999999</v>
      </c>
      <c r="J77" s="18">
        <v>11.747095699999999</v>
      </c>
      <c r="K77" s="18">
        <v>11.3986406</v>
      </c>
      <c r="L77" s="18">
        <v>7.3863338299999999</v>
      </c>
      <c r="N77" s="18" t="s">
        <v>31</v>
      </c>
      <c r="O77" s="18">
        <v>5.1952144499999999</v>
      </c>
      <c r="P77" s="18">
        <v>4.67291144</v>
      </c>
      <c r="Q77" s="18">
        <v>9.1378119600000005</v>
      </c>
      <c r="R77" s="18">
        <v>7.7112419799999996</v>
      </c>
      <c r="T77" s="18" t="s">
        <v>37</v>
      </c>
      <c r="U77" s="18">
        <v>5.4182809299999999</v>
      </c>
      <c r="V77" s="18">
        <v>5.2610638600000001</v>
      </c>
      <c r="W77" s="18">
        <v>8.9282020800000002</v>
      </c>
      <c r="X77" s="18">
        <v>7.3861804099999997</v>
      </c>
    </row>
    <row r="78" spans="2:24">
      <c r="B78" s="13" t="s">
        <v>18</v>
      </c>
      <c r="C78" s="14">
        <v>5.8118650000000001</v>
      </c>
      <c r="D78" s="14">
        <v>10.03712</v>
      </c>
      <c r="E78" s="14">
        <v>11.00874</v>
      </c>
      <c r="F78" s="14">
        <v>7.4652830000000003</v>
      </c>
      <c r="H78" s="18" t="s">
        <v>24</v>
      </c>
      <c r="I78" s="18">
        <v>7.8641151899999997</v>
      </c>
      <c r="J78" s="18">
        <v>9.5035399799999993</v>
      </c>
      <c r="K78" s="18">
        <v>11.013726399999999</v>
      </c>
      <c r="L78" s="18">
        <v>7.4892945900000001</v>
      </c>
      <c r="N78" s="18" t="s">
        <v>31</v>
      </c>
      <c r="O78" s="18">
        <v>5.2913002000000002</v>
      </c>
      <c r="P78" s="18">
        <v>5.3386234100000003</v>
      </c>
      <c r="Q78" s="18">
        <v>9.1686348800000008</v>
      </c>
      <c r="R78" s="18">
        <v>7.4387421600000003</v>
      </c>
      <c r="T78" s="18" t="s">
        <v>37</v>
      </c>
      <c r="U78" s="18">
        <v>5.4681873300000001</v>
      </c>
      <c r="V78" s="18">
        <v>5.3942017399999997</v>
      </c>
      <c r="W78" s="18">
        <v>9.1055174799999996</v>
      </c>
      <c r="X78" s="18">
        <v>6.6452450799999996</v>
      </c>
    </row>
    <row r="79" spans="2:24">
      <c r="B79" s="13" t="s">
        <v>18</v>
      </c>
      <c r="C79" s="14">
        <v>5.3785879999999997</v>
      </c>
      <c r="D79" s="14">
        <v>8.5970410000000008</v>
      </c>
      <c r="E79" s="14">
        <v>9.6212680000000006</v>
      </c>
      <c r="F79" s="14">
        <v>7.6881620000000002</v>
      </c>
      <c r="H79" s="18" t="s">
        <v>24</v>
      </c>
      <c r="I79" s="18">
        <v>8.1905035099999992</v>
      </c>
      <c r="J79" s="18">
        <v>9.9573078299999995</v>
      </c>
      <c r="K79" s="18">
        <v>11.571801900000001</v>
      </c>
      <c r="L79" s="18">
        <v>7.6775507699999999</v>
      </c>
      <c r="N79" s="18" t="s">
        <v>31</v>
      </c>
      <c r="O79" s="18">
        <v>5.1553525200000001</v>
      </c>
      <c r="P79" s="18">
        <v>5.1497245500000002</v>
      </c>
      <c r="Q79" s="18">
        <v>8.9075102200000007</v>
      </c>
      <c r="R79" s="18">
        <v>7.5031348500000004</v>
      </c>
      <c r="T79" s="18" t="s">
        <v>37</v>
      </c>
      <c r="U79" s="18">
        <v>5.3483100700000001</v>
      </c>
      <c r="V79" s="18">
        <v>5.4335183699999998</v>
      </c>
      <c r="W79" s="18">
        <v>9.1614287700000006</v>
      </c>
      <c r="X79" s="18">
        <v>7.5905465599999999</v>
      </c>
    </row>
    <row r="80" spans="2:24">
      <c r="B80" s="13" t="s">
        <v>19</v>
      </c>
      <c r="C80" s="14">
        <v>4.8168340000000001</v>
      </c>
      <c r="D80" s="14">
        <v>6.1954880000000001</v>
      </c>
      <c r="E80" s="14">
        <v>9.6094670000000004</v>
      </c>
      <c r="F80" s="14">
        <v>7.4806660000000003</v>
      </c>
      <c r="H80" s="18" t="s">
        <v>24</v>
      </c>
      <c r="I80" s="18">
        <v>6.5246173499999998</v>
      </c>
      <c r="J80" s="18">
        <v>9.6390988899999996</v>
      </c>
      <c r="K80" s="18">
        <v>10.3360772</v>
      </c>
      <c r="L80" s="18">
        <v>7.5299233699999997</v>
      </c>
      <c r="N80" s="18" t="s">
        <v>31</v>
      </c>
      <c r="O80" s="18">
        <v>5.1811161700000001</v>
      </c>
      <c r="P80" s="18">
        <v>4.8809384199999997</v>
      </c>
      <c r="Q80" s="18">
        <v>8.8827616599999999</v>
      </c>
      <c r="R80" s="18">
        <v>7.0134098900000001</v>
      </c>
      <c r="T80" s="18" t="s">
        <v>37</v>
      </c>
      <c r="U80" s="18">
        <v>4.8197937800000004</v>
      </c>
      <c r="V80" s="18">
        <v>5.9638648700000001</v>
      </c>
      <c r="W80" s="18">
        <v>9.2849376899999996</v>
      </c>
      <c r="X80" s="18">
        <v>7.5710336199999997</v>
      </c>
    </row>
    <row r="81" spans="2:24">
      <c r="B81" s="13" t="s">
        <v>19</v>
      </c>
      <c r="C81" s="14">
        <v>4.6620200000000001</v>
      </c>
      <c r="D81" s="14">
        <v>7.6605939999999997</v>
      </c>
      <c r="E81" s="14">
        <v>9.5707900000000006</v>
      </c>
      <c r="F81" s="14">
        <v>7.7592790000000003</v>
      </c>
      <c r="H81" s="18" t="s">
        <v>24</v>
      </c>
      <c r="I81" s="18">
        <v>6.23436185</v>
      </c>
      <c r="J81" s="18">
        <v>9.9262946099999994</v>
      </c>
      <c r="K81" s="18">
        <v>11.3660958</v>
      </c>
      <c r="L81" s="18">
        <v>6.6832038499999999</v>
      </c>
      <c r="N81" s="18" t="s">
        <v>31</v>
      </c>
      <c r="O81" s="18">
        <v>6.01016526</v>
      </c>
      <c r="P81" s="18">
        <v>4.5901785200000003</v>
      </c>
      <c r="Q81" s="18">
        <v>8.8737347500000006</v>
      </c>
      <c r="R81" s="18">
        <v>7.2454418499999997</v>
      </c>
      <c r="T81" s="18" t="s">
        <v>37</v>
      </c>
      <c r="U81" s="18">
        <v>5.0294395400000003</v>
      </c>
      <c r="V81" s="18">
        <v>4.3737881700000001</v>
      </c>
      <c r="W81" s="18">
        <v>8.9878514700000007</v>
      </c>
      <c r="X81" s="18">
        <v>7.89139137</v>
      </c>
    </row>
    <row r="82" spans="2:24">
      <c r="B82" s="13" t="s">
        <v>19</v>
      </c>
      <c r="C82" s="14">
        <v>4.9385719999999997</v>
      </c>
      <c r="D82" s="14">
        <v>7.6898210000000002</v>
      </c>
      <c r="E82" s="14">
        <v>9.5521829999999994</v>
      </c>
      <c r="F82" s="14">
        <v>7.8850379999999998</v>
      </c>
      <c r="H82" s="18" t="s">
        <v>24</v>
      </c>
      <c r="I82" s="18">
        <v>6.3097714199999997</v>
      </c>
      <c r="J82" s="18">
        <v>9.4292570399999995</v>
      </c>
      <c r="K82" s="18">
        <v>10.525321999999999</v>
      </c>
      <c r="L82" s="18">
        <v>6.7559731200000002</v>
      </c>
      <c r="N82" s="18" t="s">
        <v>31</v>
      </c>
      <c r="O82" s="18">
        <v>5.0372553</v>
      </c>
      <c r="P82" s="18">
        <v>4.9018565399999998</v>
      </c>
      <c r="Q82" s="18">
        <v>8.7918869199999996</v>
      </c>
      <c r="R82" s="18">
        <v>7.1109033100000003</v>
      </c>
      <c r="T82" s="18" t="s">
        <v>37</v>
      </c>
      <c r="U82" s="18">
        <v>5.1568057300000003</v>
      </c>
      <c r="V82" s="18">
        <v>4.5877112499999999</v>
      </c>
      <c r="W82" s="18">
        <v>8.9854706699999998</v>
      </c>
      <c r="X82" s="18">
        <v>7.4260542899999997</v>
      </c>
    </row>
    <row r="83" spans="2:24">
      <c r="B83" s="13" t="s">
        <v>19</v>
      </c>
      <c r="C83" s="14">
        <v>5.0810180000000003</v>
      </c>
      <c r="D83" s="14">
        <v>8.1571850000000001</v>
      </c>
      <c r="E83" s="14">
        <v>9.2957699999999992</v>
      </c>
      <c r="F83" s="14">
        <v>8.0620060000000002</v>
      </c>
      <c r="H83" s="18" t="s">
        <v>24</v>
      </c>
      <c r="I83" s="18">
        <v>6.8321258199999999</v>
      </c>
      <c r="J83" s="18">
        <v>11.0101075</v>
      </c>
      <c r="K83" s="18">
        <v>10.038385399999999</v>
      </c>
      <c r="L83" s="18">
        <v>7.08807659</v>
      </c>
      <c r="N83" s="18" t="s">
        <v>31</v>
      </c>
      <c r="O83" s="18">
        <v>4.92338349</v>
      </c>
      <c r="P83" s="18">
        <v>4.7131600799999998</v>
      </c>
      <c r="Q83" s="18">
        <v>8.6984823500000008</v>
      </c>
      <c r="R83" s="18">
        <v>6.70125832</v>
      </c>
      <c r="T83" s="18" t="s">
        <v>37</v>
      </c>
      <c r="U83" s="18">
        <v>4.7936389799999999</v>
      </c>
      <c r="V83" s="18">
        <v>5.8383588099999999</v>
      </c>
      <c r="W83" s="18">
        <v>9.7940654699999996</v>
      </c>
      <c r="X83" s="18">
        <v>7.2548464099999999</v>
      </c>
    </row>
    <row r="84" spans="2:24">
      <c r="B84" s="13" t="s">
        <v>19</v>
      </c>
      <c r="C84" s="14">
        <v>4.7951259999999998</v>
      </c>
      <c r="D84" s="14">
        <v>7.4378520000000004</v>
      </c>
      <c r="E84" s="14">
        <v>8.9493399999999994</v>
      </c>
      <c r="F84" s="14">
        <v>7.7764980000000001</v>
      </c>
      <c r="H84" s="18" t="s">
        <v>24</v>
      </c>
      <c r="I84" s="18">
        <v>6.59786085</v>
      </c>
      <c r="J84" s="18">
        <v>8.3239632700000001</v>
      </c>
      <c r="K84" s="18">
        <v>10.698140499999999</v>
      </c>
      <c r="L84" s="18">
        <v>7.4972712399999999</v>
      </c>
      <c r="N84" s="18" t="s">
        <v>31</v>
      </c>
      <c r="O84" s="18">
        <v>5.2115082099999999</v>
      </c>
      <c r="P84" s="18">
        <v>4.9155520199999998</v>
      </c>
      <c r="Q84" s="18">
        <v>8.9737767399999999</v>
      </c>
      <c r="R84" s="18">
        <v>7.4464932800000003</v>
      </c>
      <c r="T84" s="18" t="s">
        <v>37</v>
      </c>
      <c r="U84" s="18">
        <v>4.9599787900000001</v>
      </c>
      <c r="V84" s="18">
        <v>5.5703875399999996</v>
      </c>
      <c r="W84" s="18">
        <v>9.3131366199999999</v>
      </c>
      <c r="X84" s="18">
        <v>7.2636997699999997</v>
      </c>
    </row>
    <row r="85" spans="2:24">
      <c r="B85" s="13" t="s">
        <v>19</v>
      </c>
      <c r="C85" s="14">
        <v>5.2199710000000001</v>
      </c>
      <c r="D85" s="14">
        <v>7.731007</v>
      </c>
      <c r="E85" s="14">
        <v>9.8789379999999998</v>
      </c>
      <c r="F85" s="14">
        <v>7.8156359999999996</v>
      </c>
      <c r="H85" s="18" t="s">
        <v>24</v>
      </c>
      <c r="I85" s="18">
        <v>6.8054521299999999</v>
      </c>
      <c r="J85" s="18">
        <v>8.8951180799999996</v>
      </c>
      <c r="K85" s="18">
        <v>10.7103489</v>
      </c>
      <c r="L85" s="18">
        <v>6.9220271599999998</v>
      </c>
      <c r="N85" s="18" t="s">
        <v>31</v>
      </c>
      <c r="O85" s="18">
        <v>5.0616070300000002</v>
      </c>
      <c r="P85" s="18">
        <v>4.9433332400000003</v>
      </c>
      <c r="Q85" s="18">
        <v>8.0899688100000002</v>
      </c>
      <c r="R85" s="18">
        <v>7.5906356099999996</v>
      </c>
      <c r="T85" s="18" t="s">
        <v>37</v>
      </c>
      <c r="U85" s="18">
        <v>5.2529128399999996</v>
      </c>
      <c r="V85" s="18">
        <v>7.1675404299999999</v>
      </c>
      <c r="W85" s="18">
        <v>9.68815369</v>
      </c>
      <c r="X85" s="18">
        <v>7.3964663100000001</v>
      </c>
    </row>
    <row r="86" spans="2:24">
      <c r="B86" s="13" t="s">
        <v>19</v>
      </c>
      <c r="C86" s="14">
        <v>5.0561699999999998</v>
      </c>
      <c r="D86" s="14">
        <v>7.6166700000000001</v>
      </c>
      <c r="E86" s="14">
        <v>8.8304120000000008</v>
      </c>
      <c r="F86" s="14">
        <v>7.50169</v>
      </c>
      <c r="H86" s="18" t="s">
        <v>24</v>
      </c>
      <c r="I86" s="18">
        <v>7.0634071699999996</v>
      </c>
      <c r="J86" s="18">
        <v>8.0088426599999991</v>
      </c>
      <c r="K86" s="18">
        <v>11.108635400000001</v>
      </c>
      <c r="L86" s="18">
        <v>7.5420947900000002</v>
      </c>
      <c r="N86" s="18" t="s">
        <v>31</v>
      </c>
      <c r="O86" s="18">
        <v>5.15863212</v>
      </c>
      <c r="P86" s="18">
        <v>4.6070186900000003</v>
      </c>
      <c r="Q86" s="18">
        <v>8.5199953799999992</v>
      </c>
      <c r="R86" s="18">
        <v>6.8875850400000003</v>
      </c>
      <c r="T86" s="18" t="s">
        <v>37</v>
      </c>
      <c r="U86" s="18">
        <v>4.5341190400000002</v>
      </c>
      <c r="V86" s="18">
        <v>4.8350028299999996</v>
      </c>
      <c r="W86" s="18">
        <v>8.5337590100000007</v>
      </c>
      <c r="X86" s="18">
        <v>6.9533149300000003</v>
      </c>
    </row>
    <row r="87" spans="2:24">
      <c r="B87" s="13" t="s">
        <v>19</v>
      </c>
      <c r="C87" s="14">
        <v>5.0762349999999996</v>
      </c>
      <c r="D87" s="14">
        <v>8.0024800000000003</v>
      </c>
      <c r="E87" s="14">
        <v>9.4780909999999992</v>
      </c>
      <c r="F87" s="14">
        <v>7.8083410000000004</v>
      </c>
      <c r="H87" s="18" t="s">
        <v>24</v>
      </c>
      <c r="I87" s="18">
        <v>7.4059496100000004</v>
      </c>
      <c r="J87" s="18">
        <v>8.59357361</v>
      </c>
      <c r="K87" s="18">
        <v>11.5831473</v>
      </c>
      <c r="L87" s="18">
        <v>7.5060606400000003</v>
      </c>
      <c r="N87" s="18" t="s">
        <v>31</v>
      </c>
      <c r="O87" s="18">
        <v>5.1791866500000001</v>
      </c>
      <c r="P87" s="18">
        <v>4.4775945500000001</v>
      </c>
      <c r="Q87" s="18">
        <v>8.7139425999999993</v>
      </c>
      <c r="R87" s="18">
        <v>7.0787671699999999</v>
      </c>
      <c r="T87" s="18" t="s">
        <v>37</v>
      </c>
      <c r="U87" s="18">
        <v>4.5904732399999997</v>
      </c>
      <c r="V87" s="18">
        <v>4.7508652900000001</v>
      </c>
      <c r="W87" s="18">
        <v>8.78350616</v>
      </c>
      <c r="X87" s="18">
        <v>7.3120806299999996</v>
      </c>
    </row>
    <row r="88" spans="2:24">
      <c r="B88" s="13" t="s">
        <v>19</v>
      </c>
      <c r="C88" s="14">
        <v>5.1332589999999998</v>
      </c>
      <c r="D88" s="14">
        <v>7.2828840000000001</v>
      </c>
      <c r="E88" s="14">
        <v>9.0325240000000004</v>
      </c>
      <c r="F88" s="14">
        <v>7.5505909999999998</v>
      </c>
      <c r="H88" s="18" t="s">
        <v>24</v>
      </c>
      <c r="I88" s="18">
        <v>7.5155393699999999</v>
      </c>
      <c r="J88" s="18">
        <v>8.6873790599999996</v>
      </c>
      <c r="K88" s="18">
        <v>11.0707889</v>
      </c>
      <c r="L88" s="18">
        <v>7.4583341299999999</v>
      </c>
      <c r="N88" s="18" t="s">
        <v>31</v>
      </c>
      <c r="O88" s="18">
        <v>5.5983273899999997</v>
      </c>
      <c r="P88" s="18">
        <v>4.9834847599999996</v>
      </c>
      <c r="Q88" s="18">
        <v>9.7741495199999999</v>
      </c>
      <c r="R88" s="18">
        <v>6.87828105</v>
      </c>
      <c r="T88" s="18" t="s">
        <v>37</v>
      </c>
      <c r="U88" s="18">
        <v>5.1139836499999998</v>
      </c>
      <c r="V88" s="18">
        <v>4.9380206400000004</v>
      </c>
      <c r="W88" s="18">
        <v>9.4349306800000008</v>
      </c>
      <c r="X88" s="18">
        <v>7.49629513</v>
      </c>
    </row>
    <row r="89" spans="2:24">
      <c r="B89" s="13" t="s">
        <v>19</v>
      </c>
      <c r="C89" s="14">
        <v>5.465077</v>
      </c>
      <c r="D89" s="14">
        <v>8.0342540000000007</v>
      </c>
      <c r="E89" s="14">
        <v>9.6996359999999999</v>
      </c>
      <c r="F89" s="14">
        <v>7.6032089999999997</v>
      </c>
      <c r="H89" s="18" t="s">
        <v>24</v>
      </c>
      <c r="I89" s="18">
        <v>7.2008774400000002</v>
      </c>
      <c r="J89" s="18">
        <v>9.86778756</v>
      </c>
      <c r="K89" s="18">
        <v>11.814329799999999</v>
      </c>
      <c r="L89" s="18">
        <v>7.3935882099999999</v>
      </c>
      <c r="N89" s="18" t="s">
        <v>31</v>
      </c>
      <c r="O89" s="18">
        <v>5.1034864799999999</v>
      </c>
      <c r="P89" s="18">
        <v>4.6808097999999996</v>
      </c>
      <c r="Q89" s="18">
        <v>8.44034437</v>
      </c>
      <c r="R89" s="18">
        <v>7.0675501799999996</v>
      </c>
      <c r="T89" s="18" t="s">
        <v>37</v>
      </c>
      <c r="U89" s="18">
        <v>4.8752783099999997</v>
      </c>
      <c r="V89" s="18">
        <v>5.0499152199999999</v>
      </c>
      <c r="W89" s="18">
        <v>8.9582655599999992</v>
      </c>
      <c r="X89" s="18">
        <v>7.6041051099999999</v>
      </c>
    </row>
    <row r="90" spans="2:24">
      <c r="B90" s="13" t="s">
        <v>19</v>
      </c>
      <c r="C90" s="14">
        <v>5.0052630000000002</v>
      </c>
      <c r="D90" s="14">
        <v>7.6273410000000004</v>
      </c>
      <c r="E90" s="14">
        <v>9.7292339999999999</v>
      </c>
      <c r="F90" s="14">
        <v>8.0245250000000006</v>
      </c>
      <c r="H90" s="18" t="s">
        <v>24</v>
      </c>
      <c r="I90" s="18">
        <v>7.4012193799999997</v>
      </c>
      <c r="J90" s="18">
        <v>8.1465658699999999</v>
      </c>
      <c r="K90" s="18">
        <v>6.8765171499999997</v>
      </c>
      <c r="L90" s="18">
        <v>6.8954047100000002</v>
      </c>
      <c r="N90" s="18" t="s">
        <v>31</v>
      </c>
      <c r="O90" s="18">
        <v>4.8778135899999997</v>
      </c>
      <c r="P90" s="18">
        <v>5.0842970899999997</v>
      </c>
      <c r="Q90" s="18">
        <v>7.9497651200000004</v>
      </c>
      <c r="R90" s="18">
        <v>7.05838023</v>
      </c>
      <c r="T90" s="18" t="s">
        <v>37</v>
      </c>
      <c r="U90" s="18">
        <v>5.1215419600000001</v>
      </c>
      <c r="V90" s="18">
        <v>4.8364750599999997</v>
      </c>
      <c r="W90" s="18">
        <v>9.2455604499999993</v>
      </c>
      <c r="X90" s="18">
        <v>7.3621274799999998</v>
      </c>
    </row>
    <row r="91" spans="2:24">
      <c r="B91" s="13" t="s">
        <v>19</v>
      </c>
      <c r="C91" s="14">
        <v>5.0796320000000001</v>
      </c>
      <c r="D91" s="14">
        <v>8.0599799999999995</v>
      </c>
      <c r="E91" s="14">
        <v>9.4015000000000004</v>
      </c>
      <c r="F91" s="14">
        <v>7.1673369999999998</v>
      </c>
      <c r="H91" s="18" t="s">
        <v>24</v>
      </c>
      <c r="I91" s="18">
        <v>6.1945366499999999</v>
      </c>
      <c r="J91" s="18">
        <v>7.9083098400000003</v>
      </c>
      <c r="K91" s="18">
        <v>9.5411634200000002</v>
      </c>
      <c r="L91" s="18">
        <v>7.3929137599999999</v>
      </c>
      <c r="N91" s="18" t="s">
        <v>31</v>
      </c>
      <c r="O91" s="18">
        <v>5.1134045700000001</v>
      </c>
      <c r="P91" s="18">
        <v>4.7593667100000001</v>
      </c>
      <c r="Q91" s="18">
        <v>9.12637067</v>
      </c>
      <c r="R91" s="18">
        <v>7.0819835600000003</v>
      </c>
      <c r="T91" s="18" t="s">
        <v>37</v>
      </c>
      <c r="U91" s="18">
        <v>4.95413646</v>
      </c>
      <c r="V91" s="18">
        <v>7.8453538299999996</v>
      </c>
      <c r="W91" s="18">
        <v>9.4074054599999997</v>
      </c>
      <c r="X91" s="18">
        <v>6.9357270299999998</v>
      </c>
    </row>
    <row r="92" spans="2:24">
      <c r="B92" s="13" t="s">
        <v>19</v>
      </c>
      <c r="C92" s="14">
        <v>4.9282519999999996</v>
      </c>
      <c r="D92" s="14">
        <v>8.4330499999999997</v>
      </c>
      <c r="E92" s="14">
        <v>9.3316049999999997</v>
      </c>
      <c r="F92" s="14">
        <v>7.6680700000000002</v>
      </c>
      <c r="H92" s="18" t="s">
        <v>24</v>
      </c>
      <c r="I92" s="18">
        <v>6.8874312700000004</v>
      </c>
      <c r="J92" s="18">
        <v>9.4498541599999992</v>
      </c>
      <c r="K92" s="18">
        <v>10.1542756</v>
      </c>
      <c r="L92" s="18">
        <v>7.2703460700000004</v>
      </c>
      <c r="N92" s="18" t="s">
        <v>31</v>
      </c>
      <c r="O92" s="18">
        <v>4.7007884899999999</v>
      </c>
      <c r="P92" s="18">
        <v>5.5804107500000004</v>
      </c>
      <c r="Q92" s="18">
        <v>7.8331476699999998</v>
      </c>
      <c r="R92" s="18">
        <v>7.4686883799999997</v>
      </c>
      <c r="T92" s="18" t="s">
        <v>37</v>
      </c>
      <c r="U92" s="18">
        <v>4.9221958900000002</v>
      </c>
      <c r="V92" s="18">
        <v>4.5032212500000002</v>
      </c>
      <c r="W92" s="18">
        <v>9.0989216499999994</v>
      </c>
      <c r="X92" s="18">
        <v>7.2418377999999999</v>
      </c>
    </row>
    <row r="93" spans="2:24">
      <c r="B93" s="13" t="s">
        <v>19</v>
      </c>
      <c r="C93" s="14">
        <v>4.8380749999999999</v>
      </c>
      <c r="D93" s="14">
        <v>8.0310620000000004</v>
      </c>
      <c r="E93" s="14">
        <v>9.5116340000000008</v>
      </c>
      <c r="F93" s="14">
        <v>7.9806939999999997</v>
      </c>
      <c r="H93" s="18" t="s">
        <v>24</v>
      </c>
      <c r="I93" s="18">
        <v>7.3410317100000002</v>
      </c>
      <c r="J93" s="18">
        <v>7.4403957500000004</v>
      </c>
      <c r="K93" s="18">
        <v>10.2195348</v>
      </c>
      <c r="L93" s="18">
        <v>6.9620696799999999</v>
      </c>
      <c r="N93" s="18" t="s">
        <v>31</v>
      </c>
      <c r="O93" s="18">
        <v>5.0246397800000002</v>
      </c>
      <c r="P93" s="18">
        <v>5.7876775900000004</v>
      </c>
      <c r="Q93" s="18">
        <v>8.5077618200000007</v>
      </c>
      <c r="R93" s="18">
        <v>7.23861021</v>
      </c>
      <c r="T93" s="18" t="s">
        <v>37</v>
      </c>
      <c r="U93" s="18">
        <v>4.8112122900000003</v>
      </c>
      <c r="V93" s="18">
        <v>6.2316164900000004</v>
      </c>
      <c r="W93" s="18">
        <v>9.3092508499999997</v>
      </c>
      <c r="X93" s="18">
        <v>7.0481590900000004</v>
      </c>
    </row>
    <row r="94" spans="2:24">
      <c r="B94" s="13" t="s">
        <v>19</v>
      </c>
      <c r="C94" s="14">
        <v>4.9996980000000004</v>
      </c>
      <c r="D94" s="14">
        <v>7.0074820000000004</v>
      </c>
      <c r="E94" s="14">
        <v>9.4321920000000006</v>
      </c>
      <c r="F94" s="14">
        <v>7.6625990000000002</v>
      </c>
      <c r="H94" s="18" t="s">
        <v>24</v>
      </c>
      <c r="I94" s="18">
        <v>5.4656857800000003</v>
      </c>
      <c r="J94" s="18">
        <v>7.36079873</v>
      </c>
      <c r="K94" s="18">
        <v>9.1028696399999998</v>
      </c>
      <c r="L94" s="18">
        <v>6.8450157000000003</v>
      </c>
      <c r="N94" s="18" t="s">
        <v>31</v>
      </c>
      <c r="O94" s="18">
        <v>5.0058703800000002</v>
      </c>
      <c r="P94" s="18">
        <v>5.2154458999999997</v>
      </c>
      <c r="Q94" s="18">
        <v>8.8118690700000002</v>
      </c>
      <c r="R94" s="18">
        <v>7.0549751900000004</v>
      </c>
      <c r="T94" s="18" t="s">
        <v>37</v>
      </c>
      <c r="U94" s="18">
        <v>4.9065776000000003</v>
      </c>
      <c r="V94" s="18">
        <v>7.3638596300000003</v>
      </c>
      <c r="W94" s="18">
        <v>9.7033176300000008</v>
      </c>
      <c r="X94" s="18">
        <v>7.6591940000000003</v>
      </c>
    </row>
    <row r="95" spans="2:24">
      <c r="B95" s="13" t="s">
        <v>19</v>
      </c>
      <c r="C95" s="14">
        <v>5.1485029999999998</v>
      </c>
      <c r="D95" s="14">
        <v>7.457497</v>
      </c>
      <c r="E95" s="14">
        <v>9.8346999999999998</v>
      </c>
      <c r="F95" s="14">
        <v>7.5195889999999999</v>
      </c>
      <c r="H95" s="18" t="s">
        <v>24</v>
      </c>
      <c r="I95" s="18">
        <v>6.1769400399999999</v>
      </c>
      <c r="J95" s="18">
        <v>11.3943832</v>
      </c>
      <c r="K95" s="18">
        <v>11.362770299999999</v>
      </c>
      <c r="L95" s="18">
        <v>7.51768897</v>
      </c>
      <c r="N95" s="18" t="s">
        <v>31</v>
      </c>
      <c r="O95" s="18">
        <v>5.3137402399999996</v>
      </c>
      <c r="P95" s="18">
        <v>4.5583962500000004</v>
      </c>
      <c r="Q95" s="18">
        <v>9.3220484500000005</v>
      </c>
      <c r="R95" s="18">
        <v>7.0766513099999999</v>
      </c>
      <c r="T95" s="18" t="s">
        <v>37</v>
      </c>
      <c r="U95" s="18">
        <v>5.0302100300000001</v>
      </c>
      <c r="V95" s="18">
        <v>5.98343515</v>
      </c>
      <c r="W95" s="18">
        <v>9.5978388300000006</v>
      </c>
      <c r="X95" s="18">
        <v>7.73389726</v>
      </c>
    </row>
    <row r="96" spans="2:24">
      <c r="B96" s="13" t="s">
        <v>19</v>
      </c>
      <c r="C96" s="14">
        <v>5.1552119999999997</v>
      </c>
      <c r="D96" s="14">
        <v>7.3461610000000004</v>
      </c>
      <c r="E96" s="14">
        <v>9.5216659999999997</v>
      </c>
      <c r="F96" s="14">
        <v>7.4917680000000004</v>
      </c>
      <c r="H96" s="18" t="s">
        <v>24</v>
      </c>
      <c r="I96" s="18">
        <v>7.0347033200000002</v>
      </c>
      <c r="J96" s="18">
        <v>11.2078402</v>
      </c>
      <c r="K96" s="18">
        <v>11.682054900000001</v>
      </c>
      <c r="L96" s="18">
        <v>6.6903586700000002</v>
      </c>
      <c r="N96" s="18" t="s">
        <v>31</v>
      </c>
      <c r="O96" s="18">
        <v>5.3297152499999996</v>
      </c>
      <c r="P96" s="18">
        <v>5.4032420200000004</v>
      </c>
      <c r="Q96" s="18">
        <v>7.0551693100000001</v>
      </c>
      <c r="R96" s="18">
        <v>6.7102678200000003</v>
      </c>
      <c r="T96" s="18" t="s">
        <v>37</v>
      </c>
      <c r="U96" s="18">
        <v>5.5718427200000002</v>
      </c>
      <c r="V96" s="18">
        <v>4.77073064</v>
      </c>
      <c r="W96" s="18">
        <v>8.8985512799999995</v>
      </c>
      <c r="X96" s="18">
        <v>7.1975987000000003</v>
      </c>
    </row>
    <row r="97" spans="2:24">
      <c r="B97" s="13" t="s">
        <v>19</v>
      </c>
      <c r="C97" s="14">
        <v>4.9344849999999996</v>
      </c>
      <c r="D97" s="14">
        <v>7.8897130000000004</v>
      </c>
      <c r="E97" s="14">
        <v>9.1137569999999997</v>
      </c>
      <c r="F97" s="14">
        <v>7.767169</v>
      </c>
      <c r="H97" s="18" t="s">
        <v>24</v>
      </c>
      <c r="I97" s="18">
        <v>7.2261724100000002</v>
      </c>
      <c r="J97" s="18">
        <v>8.6860932399999999</v>
      </c>
      <c r="K97" s="18">
        <v>5.5518327899999997</v>
      </c>
      <c r="L97" s="18">
        <v>7.6321984299999999</v>
      </c>
      <c r="N97" s="18" t="s">
        <v>31</v>
      </c>
      <c r="O97" s="18">
        <v>5.1144374900000003</v>
      </c>
      <c r="P97" s="18">
        <v>5.1857304199999996</v>
      </c>
      <c r="Q97" s="18">
        <v>7.4351084399999996</v>
      </c>
      <c r="R97" s="18">
        <v>6.61577853</v>
      </c>
      <c r="T97" s="18" t="s">
        <v>37</v>
      </c>
      <c r="U97" s="18">
        <v>4.9801203699999999</v>
      </c>
      <c r="V97" s="18">
        <v>6.16251265</v>
      </c>
      <c r="W97" s="18">
        <v>9.5568165</v>
      </c>
      <c r="X97" s="18">
        <v>7.44210014</v>
      </c>
    </row>
    <row r="98" spans="2:24">
      <c r="B98" s="13" t="s">
        <v>19</v>
      </c>
      <c r="C98" s="14">
        <v>5.2259349999999998</v>
      </c>
      <c r="D98" s="14">
        <v>7.7775949999999998</v>
      </c>
      <c r="E98" s="14">
        <v>9.3511880000000005</v>
      </c>
      <c r="F98" s="14">
        <v>7.6094010000000001</v>
      </c>
      <c r="H98" s="18" t="s">
        <v>24</v>
      </c>
      <c r="I98" s="18">
        <v>6.6711948999999997</v>
      </c>
      <c r="J98" s="18">
        <v>8.2083470799999994</v>
      </c>
      <c r="K98" s="18">
        <v>10.1924881</v>
      </c>
      <c r="L98" s="18">
        <v>7.49057364</v>
      </c>
      <c r="N98" s="18" t="s">
        <v>31</v>
      </c>
      <c r="O98" s="18">
        <v>5.25424106</v>
      </c>
      <c r="P98" s="18">
        <v>5.3323444799999997</v>
      </c>
      <c r="Q98" s="18">
        <v>7.8127371800000001</v>
      </c>
      <c r="R98" s="18">
        <v>6.9929745399999996</v>
      </c>
      <c r="T98" s="18" t="s">
        <v>37</v>
      </c>
      <c r="U98" s="18">
        <v>5.1084211599999998</v>
      </c>
      <c r="V98" s="18">
        <v>7.8830724300000004</v>
      </c>
      <c r="W98" s="18">
        <v>9.7313591699999993</v>
      </c>
      <c r="X98" s="18">
        <v>7.5502977900000001</v>
      </c>
    </row>
    <row r="99" spans="2:24">
      <c r="B99" s="13" t="s">
        <v>19</v>
      </c>
      <c r="C99" s="14">
        <v>5.2304269999999997</v>
      </c>
      <c r="D99" s="14">
        <v>7.1660089999999999</v>
      </c>
      <c r="E99" s="14">
        <v>9.2374910000000003</v>
      </c>
      <c r="F99" s="14">
        <v>7.4370659999999997</v>
      </c>
      <c r="H99" s="18" t="s">
        <v>24</v>
      </c>
      <c r="I99" s="18">
        <v>7.4786432700000001</v>
      </c>
      <c r="J99" s="18">
        <v>9.9346025499999993</v>
      </c>
      <c r="K99" s="18">
        <v>11.077946300000001</v>
      </c>
      <c r="L99" s="18">
        <v>7.5601335299999999</v>
      </c>
      <c r="N99" s="18" t="s">
        <v>31</v>
      </c>
      <c r="O99" s="18">
        <v>4.8843174100000004</v>
      </c>
      <c r="P99" s="18">
        <v>5.3355947400000003</v>
      </c>
      <c r="Q99" s="18">
        <v>8.5809993799999997</v>
      </c>
      <c r="R99" s="18">
        <v>6.9011584499999996</v>
      </c>
      <c r="T99" s="18" t="s">
        <v>37</v>
      </c>
      <c r="U99" s="18">
        <v>4.65833429</v>
      </c>
      <c r="V99" s="18">
        <v>6.3023062799999998</v>
      </c>
      <c r="W99" s="18">
        <v>10.0911738</v>
      </c>
      <c r="X99" s="18">
        <v>7.3976237100000004</v>
      </c>
    </row>
    <row r="100" spans="2:24">
      <c r="B100" s="13" t="s">
        <v>19</v>
      </c>
      <c r="C100" s="14">
        <v>4.8363199999999997</v>
      </c>
      <c r="D100" s="14">
        <v>7.1824979999999998</v>
      </c>
      <c r="E100" s="14">
        <v>9.1843489999999992</v>
      </c>
      <c r="F100" s="14">
        <v>7.0966560000000003</v>
      </c>
      <c r="H100" s="18" t="s">
        <v>24</v>
      </c>
      <c r="I100" s="18">
        <v>7.6273411900000001</v>
      </c>
      <c r="J100" s="18">
        <v>9.0945379400000004</v>
      </c>
      <c r="K100" s="18">
        <v>11.8331906</v>
      </c>
      <c r="L100" s="18">
        <v>7.4196613300000003</v>
      </c>
      <c r="N100" s="18" t="s">
        <v>31</v>
      </c>
      <c r="O100" s="18">
        <v>5.2624323000000004</v>
      </c>
      <c r="P100" s="18">
        <v>4.8553261699999997</v>
      </c>
      <c r="Q100" s="18">
        <v>8.8682092000000008</v>
      </c>
      <c r="R100" s="18">
        <v>6.7114498999999999</v>
      </c>
      <c r="T100" s="18" t="s">
        <v>37</v>
      </c>
      <c r="U100" s="18">
        <v>4.9923247599999998</v>
      </c>
      <c r="V100" s="18">
        <v>5.5274344400000004</v>
      </c>
      <c r="W100" s="18">
        <v>8.9337254500000007</v>
      </c>
      <c r="X100" s="18">
        <v>7.5146748800000003</v>
      </c>
    </row>
    <row r="101" spans="2:24">
      <c r="B101" s="13" t="s">
        <v>19</v>
      </c>
      <c r="C101" s="14">
        <v>5.3819030000000003</v>
      </c>
      <c r="D101" s="14">
        <v>7.2846320000000002</v>
      </c>
      <c r="E101" s="14">
        <v>9.3408069999999999</v>
      </c>
      <c r="F101" s="14">
        <v>7.5592329999999999</v>
      </c>
      <c r="H101" s="18" t="s">
        <v>24</v>
      </c>
      <c r="I101" s="18">
        <v>7.29598076</v>
      </c>
      <c r="J101" s="18">
        <v>8.1770660399999997</v>
      </c>
      <c r="K101" s="18">
        <v>10.9722762</v>
      </c>
      <c r="L101" s="18">
        <v>7.4798662</v>
      </c>
      <c r="N101" s="18" t="s">
        <v>31</v>
      </c>
      <c r="O101" s="18">
        <v>5.2313762199999996</v>
      </c>
      <c r="P101" s="18">
        <v>4.6272468800000004</v>
      </c>
      <c r="Q101" s="18">
        <v>8.2803631000000006</v>
      </c>
      <c r="R101" s="18">
        <v>7.2494759699999998</v>
      </c>
      <c r="T101" s="18" t="s">
        <v>37</v>
      </c>
      <c r="U101" s="18">
        <v>4.9987238999999999</v>
      </c>
      <c r="V101" s="18">
        <v>5.1562697200000001</v>
      </c>
      <c r="W101" s="18">
        <v>8.9738621199999997</v>
      </c>
      <c r="X101" s="18">
        <v>7.3644354400000003</v>
      </c>
    </row>
    <row r="102" spans="2:24">
      <c r="B102" s="13" t="s">
        <v>19</v>
      </c>
      <c r="C102" s="14">
        <v>4.6899160000000002</v>
      </c>
      <c r="D102" s="14">
        <v>7.349933</v>
      </c>
      <c r="E102" s="14">
        <v>8.8725070000000006</v>
      </c>
      <c r="F102" s="14">
        <v>7.1249729999999998</v>
      </c>
      <c r="H102" s="18" t="s">
        <v>24</v>
      </c>
      <c r="I102" s="18">
        <v>7.8184770500000003</v>
      </c>
      <c r="J102" s="18">
        <v>9.0607354200000003</v>
      </c>
      <c r="K102" s="18">
        <v>11.2858576</v>
      </c>
      <c r="L102" s="18">
        <v>7.5735617399999997</v>
      </c>
      <c r="N102" s="18" t="s">
        <v>31</v>
      </c>
      <c r="O102" s="18">
        <v>5.3085815500000004</v>
      </c>
      <c r="P102" s="18">
        <v>5.4937397800000003</v>
      </c>
      <c r="Q102" s="18">
        <v>7.3978388600000002</v>
      </c>
      <c r="R102" s="18">
        <v>6.7304100499999997</v>
      </c>
      <c r="T102" s="18" t="s">
        <v>37</v>
      </c>
      <c r="U102" s="18">
        <v>5.0225558000000001</v>
      </c>
      <c r="V102" s="18">
        <v>4.6134778399999998</v>
      </c>
      <c r="W102" s="18">
        <v>8.8706082500000001</v>
      </c>
      <c r="X102" s="18">
        <v>7.0525779799999997</v>
      </c>
    </row>
    <row r="103" spans="2:24">
      <c r="B103" s="13" t="s">
        <v>19</v>
      </c>
      <c r="C103" s="14">
        <v>4.9666129999999997</v>
      </c>
      <c r="D103" s="14">
        <v>6.5778809999999996</v>
      </c>
      <c r="E103" s="14">
        <v>9.1435420000000001</v>
      </c>
      <c r="F103" s="14">
        <v>7.5196839999999998</v>
      </c>
      <c r="H103" s="18" t="s">
        <v>24</v>
      </c>
      <c r="I103" s="18">
        <v>6.6879927800000001</v>
      </c>
      <c r="J103" s="18">
        <v>9.6134639800000006</v>
      </c>
      <c r="K103" s="18">
        <v>11.155279</v>
      </c>
      <c r="L103" s="18">
        <v>7.1841997700000002</v>
      </c>
      <c r="N103" s="18" t="s">
        <v>31</v>
      </c>
      <c r="O103" s="18">
        <v>5.2217409000000004</v>
      </c>
      <c r="P103" s="18">
        <v>4.8605147000000004</v>
      </c>
      <c r="Q103" s="18">
        <v>8.6848783600000008</v>
      </c>
      <c r="R103" s="18">
        <v>7.1869370400000001</v>
      </c>
      <c r="T103" s="18" t="s">
        <v>37</v>
      </c>
      <c r="U103" s="18">
        <v>5.1127147500000003</v>
      </c>
      <c r="V103" s="18">
        <v>6.0259155</v>
      </c>
      <c r="W103" s="18">
        <v>9.4186905000000003</v>
      </c>
      <c r="X103" s="18">
        <v>6.7977164300000004</v>
      </c>
    </row>
    <row r="104" spans="2:24">
      <c r="B104" s="13" t="s">
        <v>19</v>
      </c>
      <c r="C104" s="14">
        <v>5.6181070000000002</v>
      </c>
      <c r="D104" s="14">
        <v>7.5266010000000003</v>
      </c>
      <c r="E104" s="14">
        <v>10.038819999999999</v>
      </c>
      <c r="F104" s="14">
        <v>7.6670069999999999</v>
      </c>
      <c r="H104" s="18" t="s">
        <v>24</v>
      </c>
      <c r="I104" s="18">
        <v>7.4330606899999996</v>
      </c>
      <c r="J104" s="18">
        <v>8.5878755699999996</v>
      </c>
      <c r="K104" s="18">
        <v>10.701525</v>
      </c>
      <c r="L104" s="18">
        <v>7.5509691500000002</v>
      </c>
      <c r="N104" s="18" t="s">
        <v>31</v>
      </c>
      <c r="O104" s="18">
        <v>4.9285751400000004</v>
      </c>
      <c r="P104" s="18">
        <v>5.0847410799999997</v>
      </c>
      <c r="Q104" s="18">
        <v>8.3295729499999993</v>
      </c>
      <c r="R104" s="18">
        <v>7.1321461299999998</v>
      </c>
      <c r="T104" s="18" t="s">
        <v>37</v>
      </c>
      <c r="U104" s="18">
        <v>4.9075582999999998</v>
      </c>
      <c r="V104" s="18">
        <v>8.0318295000000006</v>
      </c>
      <c r="W104" s="18">
        <v>9.7132866199999999</v>
      </c>
      <c r="X104" s="18">
        <v>7.17739847</v>
      </c>
    </row>
    <row r="105" spans="2:24">
      <c r="B105" s="13" t="s">
        <v>19</v>
      </c>
      <c r="C105" s="14">
        <v>4.899133</v>
      </c>
      <c r="D105" s="14">
        <v>6.7414969999999999</v>
      </c>
      <c r="E105" s="14">
        <v>10.09343</v>
      </c>
      <c r="F105" s="14">
        <v>7.3858480000000002</v>
      </c>
      <c r="H105" s="18" t="s">
        <v>24</v>
      </c>
      <c r="I105" s="18">
        <v>6.9008026200000003</v>
      </c>
      <c r="J105" s="18">
        <v>8.7149646300000008</v>
      </c>
      <c r="K105" s="18">
        <v>10.4698052</v>
      </c>
      <c r="L105" s="18">
        <v>6.9805046300000004</v>
      </c>
      <c r="N105" s="18" t="s">
        <v>31</v>
      </c>
      <c r="O105" s="18">
        <v>5.0485148000000004</v>
      </c>
      <c r="P105" s="18">
        <v>4.6002621299999999</v>
      </c>
      <c r="Q105" s="18">
        <v>8.9138590299999994</v>
      </c>
      <c r="R105" s="18">
        <v>7.0210561800000004</v>
      </c>
      <c r="T105" s="18" t="s">
        <v>37</v>
      </c>
      <c r="U105" s="18">
        <v>4.8855714900000002</v>
      </c>
      <c r="V105" s="18">
        <v>5.9084785399999999</v>
      </c>
      <c r="W105" s="18">
        <v>8.6462782499999999</v>
      </c>
      <c r="X105" s="18">
        <v>6.8204150200000004</v>
      </c>
    </row>
    <row r="106" spans="2:24">
      <c r="B106" s="13" t="s">
        <v>19</v>
      </c>
      <c r="C106" s="14">
        <v>5.3879960000000002</v>
      </c>
      <c r="D106" s="14">
        <v>7.9067460000000001</v>
      </c>
      <c r="E106" s="14">
        <v>9.1619650000000004</v>
      </c>
      <c r="F106" s="14">
        <v>7.9418860000000002</v>
      </c>
      <c r="H106" s="18" t="s">
        <v>24</v>
      </c>
      <c r="I106" s="18">
        <v>6.3570323999999996</v>
      </c>
      <c r="J106" s="18">
        <v>9.3638267600000002</v>
      </c>
      <c r="K106" s="18">
        <v>10.429032899999999</v>
      </c>
      <c r="L106" s="18">
        <v>7.0584742499999997</v>
      </c>
      <c r="N106" s="18" t="s">
        <v>31</v>
      </c>
      <c r="O106" s="18">
        <v>5.3366300300000002</v>
      </c>
      <c r="P106" s="18">
        <v>4.8144034299999996</v>
      </c>
      <c r="Q106" s="18">
        <v>8.8214725299999994</v>
      </c>
      <c r="R106" s="18">
        <v>7.1832309099999998</v>
      </c>
      <c r="T106" s="18" t="s">
        <v>37</v>
      </c>
      <c r="U106" s="18">
        <v>5.0346664299999997</v>
      </c>
      <c r="V106" s="18">
        <v>4.6221238700000002</v>
      </c>
      <c r="W106" s="18">
        <v>9.1874507800000007</v>
      </c>
      <c r="X106" s="18">
        <v>7.3786454499999996</v>
      </c>
    </row>
    <row r="107" spans="2:24">
      <c r="B107" s="13" t="s">
        <v>19</v>
      </c>
      <c r="C107" s="14">
        <v>4.9727119999999996</v>
      </c>
      <c r="D107" s="14">
        <v>6.8809630000000004</v>
      </c>
      <c r="E107" s="14">
        <v>8.5273900000000005</v>
      </c>
      <c r="F107" s="14">
        <v>7.0668249999999997</v>
      </c>
      <c r="H107" s="18" t="s">
        <v>24</v>
      </c>
      <c r="I107" s="18">
        <v>7.0837652499999999</v>
      </c>
      <c r="J107" s="18">
        <v>7.9686318500000004</v>
      </c>
      <c r="K107" s="18">
        <v>10.5751414</v>
      </c>
      <c r="L107" s="18">
        <v>8.0580937899999991</v>
      </c>
      <c r="N107" s="18" t="s">
        <v>31</v>
      </c>
      <c r="O107" s="18">
        <v>5.2681325599999997</v>
      </c>
      <c r="P107" s="18">
        <v>4.8140997499999996</v>
      </c>
      <c r="Q107" s="18">
        <v>8.7115504500000007</v>
      </c>
      <c r="R107" s="18">
        <v>7.5680904199999999</v>
      </c>
      <c r="T107" s="18" t="s">
        <v>37</v>
      </c>
      <c r="U107" s="18">
        <v>5.1090561599999997</v>
      </c>
      <c r="V107" s="18">
        <v>5.0945697699999997</v>
      </c>
      <c r="W107" s="18">
        <v>9.1392774699999997</v>
      </c>
      <c r="X107" s="18">
        <v>7.6936468099999997</v>
      </c>
    </row>
    <row r="108" spans="2:24">
      <c r="B108" s="13" t="s">
        <v>19</v>
      </c>
      <c r="C108" s="14">
        <v>5.2126970000000004</v>
      </c>
      <c r="D108" s="14">
        <v>7.2813910000000002</v>
      </c>
      <c r="E108" s="14">
        <v>9.6325970000000005</v>
      </c>
      <c r="F108" s="14">
        <v>8.3064649999999993</v>
      </c>
      <c r="H108" s="18" t="s">
        <v>24</v>
      </c>
      <c r="I108" s="18">
        <v>7.2167487899999996</v>
      </c>
      <c r="J108" s="18">
        <v>11.564485100000001</v>
      </c>
      <c r="K108" s="18">
        <v>11.4039596</v>
      </c>
      <c r="L108" s="18">
        <v>7.1720960299999996</v>
      </c>
      <c r="N108" s="18" t="s">
        <v>31</v>
      </c>
      <c r="O108" s="18">
        <v>5.4550460200000002</v>
      </c>
      <c r="P108" s="18">
        <v>4.6667585699999998</v>
      </c>
      <c r="Q108" s="18">
        <v>9.17369506</v>
      </c>
      <c r="R108" s="18">
        <v>7.1383032000000002</v>
      </c>
      <c r="T108" s="18" t="s">
        <v>37</v>
      </c>
      <c r="U108" s="18">
        <v>4.8805415200000004</v>
      </c>
      <c r="V108" s="18">
        <v>4.66182579</v>
      </c>
      <c r="W108" s="18">
        <v>8.7994296999999992</v>
      </c>
      <c r="X108" s="18">
        <v>6.9410456800000002</v>
      </c>
    </row>
    <row r="109" spans="2:24">
      <c r="B109" s="13" t="s">
        <v>19</v>
      </c>
      <c r="C109" s="14">
        <v>4.7604119999999996</v>
      </c>
      <c r="D109" s="14">
        <v>7.3500569999999996</v>
      </c>
      <c r="E109" s="14">
        <v>9.6064880000000006</v>
      </c>
      <c r="F109" s="14">
        <v>7.6862810000000001</v>
      </c>
      <c r="H109" s="18" t="s">
        <v>24</v>
      </c>
      <c r="I109" s="18">
        <v>6.6983246999999997</v>
      </c>
      <c r="J109" s="18">
        <v>9.0596514300000006</v>
      </c>
      <c r="K109" s="18">
        <v>9.8430562500000001</v>
      </c>
      <c r="L109" s="18">
        <v>7.4861325900000004</v>
      </c>
      <c r="N109" s="18" t="s">
        <v>31</v>
      </c>
      <c r="O109" s="18">
        <v>5.21569577</v>
      </c>
      <c r="P109" s="18">
        <v>4.7615342299999996</v>
      </c>
      <c r="Q109" s="18">
        <v>9.0031638800000007</v>
      </c>
      <c r="R109" s="18">
        <v>7.3808013499999996</v>
      </c>
      <c r="T109" s="18" t="s">
        <v>37</v>
      </c>
      <c r="U109" s="18">
        <v>4.6295625400000002</v>
      </c>
      <c r="V109" s="18">
        <v>4.7454834899999998</v>
      </c>
      <c r="W109" s="18">
        <v>8.0123114700000002</v>
      </c>
      <c r="X109" s="18">
        <v>7.0424701900000004</v>
      </c>
    </row>
    <row r="110" spans="2:24">
      <c r="B110" s="13" t="s">
        <v>19</v>
      </c>
      <c r="C110" s="14">
        <v>4.8251229999999996</v>
      </c>
      <c r="D110" s="14">
        <v>8.0679169999999996</v>
      </c>
      <c r="E110" s="14">
        <v>9.5651860000000006</v>
      </c>
      <c r="F110" s="14">
        <v>7.7014019999999999</v>
      </c>
      <c r="H110" s="18" t="s">
        <v>24</v>
      </c>
      <c r="I110" s="18">
        <v>7.6516151299999997</v>
      </c>
      <c r="J110" s="18">
        <v>9.2548399099999994</v>
      </c>
      <c r="K110" s="18">
        <v>11.350547000000001</v>
      </c>
      <c r="L110" s="18">
        <v>7.27816055</v>
      </c>
      <c r="N110" s="18" t="s">
        <v>31</v>
      </c>
      <c r="O110" s="18">
        <v>5.5751058000000002</v>
      </c>
      <c r="P110" s="18">
        <v>4.8856488899999997</v>
      </c>
      <c r="Q110" s="18">
        <v>9.6046609400000005</v>
      </c>
      <c r="R110" s="18">
        <v>6.7765521299999998</v>
      </c>
      <c r="T110" s="18" t="s">
        <v>37</v>
      </c>
      <c r="U110" s="18">
        <v>5.2831336999999996</v>
      </c>
      <c r="V110" s="18">
        <v>6.6633648299999999</v>
      </c>
      <c r="W110" s="18">
        <v>9.4319114800000001</v>
      </c>
      <c r="X110" s="18">
        <v>7.8368473700000001</v>
      </c>
    </row>
    <row r="111" spans="2:24">
      <c r="B111" s="13" t="s">
        <v>19</v>
      </c>
      <c r="C111" s="14">
        <v>5.7094930000000002</v>
      </c>
      <c r="D111" s="14">
        <v>6.8034090000000003</v>
      </c>
      <c r="E111" s="14">
        <v>9.3846500000000006</v>
      </c>
      <c r="F111" s="14">
        <v>7.7213989999999999</v>
      </c>
      <c r="H111" s="18" t="s">
        <v>24</v>
      </c>
      <c r="I111" s="18">
        <v>6.13368746</v>
      </c>
      <c r="J111" s="18">
        <v>10.8088292</v>
      </c>
      <c r="K111" s="18">
        <v>10.335469399999999</v>
      </c>
      <c r="L111" s="18">
        <v>6.5652621399999997</v>
      </c>
      <c r="N111" s="18" t="s">
        <v>31</v>
      </c>
      <c r="O111" s="18">
        <v>4.6453819000000003</v>
      </c>
      <c r="P111" s="18">
        <v>5.1860660899999997</v>
      </c>
      <c r="Q111" s="18">
        <v>8.6892521299999999</v>
      </c>
      <c r="R111" s="18">
        <v>6.9637160199999997</v>
      </c>
      <c r="T111" s="18" t="s">
        <v>37</v>
      </c>
      <c r="U111" s="18">
        <v>5.2687782700000003</v>
      </c>
      <c r="V111" s="18">
        <v>5.0362115000000003</v>
      </c>
      <c r="W111" s="18">
        <v>8.7744222000000001</v>
      </c>
      <c r="X111" s="18">
        <v>6.9756021800000001</v>
      </c>
    </row>
    <row r="112" spans="2:24">
      <c r="B112" s="13" t="s">
        <v>19</v>
      </c>
      <c r="C112" s="14">
        <v>5.3398409999999998</v>
      </c>
      <c r="D112" s="14">
        <v>7.9230840000000002</v>
      </c>
      <c r="E112" s="14">
        <v>9.3413350000000008</v>
      </c>
      <c r="F112" s="14">
        <v>7.2860240000000003</v>
      </c>
      <c r="H112" s="18" t="s">
        <v>24</v>
      </c>
      <c r="I112" s="18">
        <v>7.7196370300000003</v>
      </c>
      <c r="J112" s="18">
        <v>8.8387499199999997</v>
      </c>
      <c r="K112" s="18">
        <v>10.7412049</v>
      </c>
      <c r="L112" s="18">
        <v>7.3857908099999996</v>
      </c>
      <c r="N112" s="18" t="s">
        <v>31</v>
      </c>
      <c r="O112" s="18">
        <v>5.2048292900000002</v>
      </c>
      <c r="P112" s="18">
        <v>5.1774077299999997</v>
      </c>
      <c r="Q112" s="18">
        <v>8.8465857099999994</v>
      </c>
      <c r="R112" s="18">
        <v>7.20500249</v>
      </c>
      <c r="T112" s="18" t="s">
        <v>37</v>
      </c>
      <c r="U112" s="18">
        <v>5.0243859500000001</v>
      </c>
      <c r="V112" s="18">
        <v>5.2765562099999999</v>
      </c>
      <c r="W112" s="18">
        <v>8.5467987900000004</v>
      </c>
      <c r="X112" s="18">
        <v>7.1698410199999998</v>
      </c>
    </row>
    <row r="113" spans="2:24">
      <c r="B113" s="13" t="s">
        <v>19</v>
      </c>
      <c r="C113" s="14">
        <v>4.9952480000000001</v>
      </c>
      <c r="D113" s="14">
        <v>8.0066450000000007</v>
      </c>
      <c r="E113" s="14">
        <v>9.3145989999999994</v>
      </c>
      <c r="F113" s="14">
        <v>8.1031490000000002</v>
      </c>
      <c r="H113" s="18" t="s">
        <v>24</v>
      </c>
      <c r="I113" s="18">
        <v>5.9237575500000004</v>
      </c>
      <c r="J113" s="18">
        <v>9.8162600599999994</v>
      </c>
      <c r="K113" s="18">
        <v>10.413446</v>
      </c>
      <c r="L113" s="18">
        <v>6.8387325399999996</v>
      </c>
      <c r="N113" s="18" t="s">
        <v>31</v>
      </c>
      <c r="O113" s="18">
        <v>5.2058658299999996</v>
      </c>
      <c r="P113" s="18">
        <v>4.9207640000000001</v>
      </c>
      <c r="Q113" s="18">
        <v>8.6146918600000006</v>
      </c>
      <c r="R113" s="18">
        <v>7.5520933799999996</v>
      </c>
      <c r="T113" s="18" t="s">
        <v>37</v>
      </c>
      <c r="U113" s="18">
        <v>4.84855298</v>
      </c>
      <c r="V113" s="18">
        <v>4.9847720000000004</v>
      </c>
      <c r="W113" s="18">
        <v>8.8980929700000004</v>
      </c>
      <c r="X113" s="18">
        <v>6.5842372500000002</v>
      </c>
    </row>
    <row r="114" spans="2:24">
      <c r="B114" s="13" t="s">
        <v>19</v>
      </c>
      <c r="C114" s="14">
        <v>4.8946750000000003</v>
      </c>
      <c r="D114" s="14">
        <v>7.8071770000000003</v>
      </c>
      <c r="E114" s="14">
        <v>9.5822020000000006</v>
      </c>
      <c r="F114" s="14">
        <v>8.1370749999999994</v>
      </c>
      <c r="H114" s="18" t="s">
        <v>24</v>
      </c>
      <c r="I114" s="18">
        <v>4.9844038199999998</v>
      </c>
      <c r="J114" s="18">
        <v>7.0656656900000003</v>
      </c>
      <c r="K114" s="18">
        <v>8.2338855199999994</v>
      </c>
      <c r="L114" s="18">
        <v>6.7966189699999999</v>
      </c>
      <c r="N114" s="18" t="s">
        <v>31</v>
      </c>
      <c r="O114" s="18">
        <v>4.93245164</v>
      </c>
      <c r="P114" s="18">
        <v>5.6542832199999999</v>
      </c>
      <c r="Q114" s="18">
        <v>8.3648509099999995</v>
      </c>
      <c r="R114" s="18">
        <v>7.1476115099999999</v>
      </c>
      <c r="T114" s="18" t="s">
        <v>37</v>
      </c>
      <c r="U114" s="18">
        <v>5.1800736399999998</v>
      </c>
      <c r="V114" s="18">
        <v>4.9608370300000004</v>
      </c>
      <c r="W114" s="18">
        <v>9.5884390899999996</v>
      </c>
      <c r="X114" s="18">
        <v>7.2177518699999998</v>
      </c>
    </row>
    <row r="115" spans="2:24">
      <c r="B115" s="13" t="s">
        <v>19</v>
      </c>
      <c r="C115" s="14">
        <v>4.9506550000000002</v>
      </c>
      <c r="D115" s="14">
        <v>7.7364569999999997</v>
      </c>
      <c r="E115" s="14">
        <v>9.2552979999999998</v>
      </c>
      <c r="F115" s="14">
        <v>8.0267710000000001</v>
      </c>
      <c r="H115" s="18" t="s">
        <v>24</v>
      </c>
      <c r="I115" s="18">
        <v>5.9284961300000001</v>
      </c>
      <c r="J115" s="18">
        <v>12.254671800000001</v>
      </c>
      <c r="K115" s="18">
        <v>11.530278900000001</v>
      </c>
      <c r="L115" s="18">
        <v>8.0013489900000003</v>
      </c>
      <c r="N115" s="18" t="s">
        <v>31</v>
      </c>
      <c r="O115" s="18">
        <v>4.6374094000000001</v>
      </c>
      <c r="P115" s="18">
        <v>6.4331840700000003</v>
      </c>
      <c r="Q115" s="18">
        <v>9.5849715</v>
      </c>
      <c r="R115" s="18">
        <v>7.1524379199999997</v>
      </c>
      <c r="T115" s="18" t="s">
        <v>37</v>
      </c>
      <c r="U115" s="18">
        <v>5.1974080300000001</v>
      </c>
      <c r="V115" s="18">
        <v>4.6550192499999996</v>
      </c>
      <c r="W115" s="18">
        <v>8.7952373500000007</v>
      </c>
      <c r="X115" s="18">
        <v>7.1590706400000004</v>
      </c>
    </row>
    <row r="116" spans="2:24">
      <c r="B116" s="13" t="s">
        <v>19</v>
      </c>
      <c r="C116" s="14">
        <v>5.0753069999999996</v>
      </c>
      <c r="D116" s="14">
        <v>8.2250169999999994</v>
      </c>
      <c r="E116" s="14">
        <v>9.8406389999999995</v>
      </c>
      <c r="F116" s="14">
        <v>8.1748720000000006</v>
      </c>
      <c r="H116" s="18" t="s">
        <v>24</v>
      </c>
      <c r="I116" s="18">
        <v>8.0012079899999993</v>
      </c>
      <c r="J116" s="18">
        <v>8.8828592099999995</v>
      </c>
      <c r="K116" s="18">
        <v>11.1117566</v>
      </c>
      <c r="L116" s="18">
        <v>7.5600364400000002</v>
      </c>
      <c r="N116" s="18" t="s">
        <v>31</v>
      </c>
      <c r="O116" s="18">
        <v>5.0599461200000002</v>
      </c>
      <c r="P116" s="18">
        <v>4.8382719200000004</v>
      </c>
      <c r="Q116" s="18">
        <v>8.3761887700000006</v>
      </c>
      <c r="R116" s="18">
        <v>6.7472687799999997</v>
      </c>
      <c r="T116" s="18" t="s">
        <v>37</v>
      </c>
      <c r="U116" s="18">
        <v>5.1499322799999998</v>
      </c>
      <c r="V116" s="18">
        <v>4.5005859199999998</v>
      </c>
      <c r="W116" s="18">
        <v>9.6983777700000005</v>
      </c>
      <c r="X116" s="18">
        <v>7.4121389100000004</v>
      </c>
    </row>
    <row r="117" spans="2:24">
      <c r="B117" s="13" t="s">
        <v>19</v>
      </c>
      <c r="C117" s="14">
        <v>5.0579520000000002</v>
      </c>
      <c r="D117" s="14">
        <v>8.0739560000000008</v>
      </c>
      <c r="E117" s="14">
        <v>8.8102549999999997</v>
      </c>
      <c r="F117" s="14">
        <v>7.8859510000000004</v>
      </c>
      <c r="H117" s="18" t="s">
        <v>24</v>
      </c>
      <c r="I117" s="18">
        <v>7.04420438</v>
      </c>
      <c r="J117" s="18">
        <v>9.1488922200000005</v>
      </c>
      <c r="K117" s="18">
        <v>10.8679308</v>
      </c>
      <c r="L117" s="18">
        <v>7.1577753800000004</v>
      </c>
      <c r="N117" s="18" t="s">
        <v>31</v>
      </c>
      <c r="O117" s="18">
        <v>5.2903764600000001</v>
      </c>
      <c r="P117" s="18">
        <v>4.84183363</v>
      </c>
      <c r="Q117" s="18">
        <v>8.9236863199999998</v>
      </c>
      <c r="R117" s="18">
        <v>7.6141616699999997</v>
      </c>
      <c r="T117" s="18" t="s">
        <v>37</v>
      </c>
      <c r="U117" s="18">
        <v>4.9620114400000004</v>
      </c>
      <c r="V117" s="18">
        <v>6.3427567399999996</v>
      </c>
      <c r="W117" s="18">
        <v>9.8761162999999996</v>
      </c>
      <c r="X117" s="18">
        <v>6.8936238799999998</v>
      </c>
    </row>
    <row r="118" spans="2:24">
      <c r="B118" s="13" t="s">
        <v>19</v>
      </c>
      <c r="C118" s="14">
        <v>5.1605449999999999</v>
      </c>
      <c r="D118" s="14">
        <v>6.2280040000000003</v>
      </c>
      <c r="E118" s="14">
        <v>9.5420180000000006</v>
      </c>
      <c r="F118" s="14">
        <v>7.6286100000000001</v>
      </c>
      <c r="H118" s="18" t="s">
        <v>24</v>
      </c>
      <c r="I118" s="18">
        <v>5.7975914599999996</v>
      </c>
      <c r="J118" s="18">
        <v>8.1602934999999999</v>
      </c>
      <c r="K118" s="18">
        <v>8.5864797300000006</v>
      </c>
      <c r="L118" s="18">
        <v>7.2280386300000004</v>
      </c>
      <c r="N118" s="18" t="s">
        <v>31</v>
      </c>
      <c r="O118" s="18">
        <v>4.4844967100000002</v>
      </c>
      <c r="P118" s="18">
        <v>5.1436186900000003</v>
      </c>
      <c r="Q118" s="18">
        <v>8.2325132700000001</v>
      </c>
      <c r="R118" s="18">
        <v>7.3154783099999996</v>
      </c>
      <c r="T118" s="18" t="s">
        <v>37</v>
      </c>
      <c r="U118" s="18">
        <v>4.8270318100000003</v>
      </c>
      <c r="V118" s="18">
        <v>4.65639482</v>
      </c>
      <c r="W118" s="18">
        <v>8.9868156199999998</v>
      </c>
      <c r="X118" s="18">
        <v>7.5929182099999997</v>
      </c>
    </row>
    <row r="119" spans="2:24">
      <c r="B119" s="13" t="s">
        <v>19</v>
      </c>
      <c r="C119" s="14">
        <v>5.140066</v>
      </c>
      <c r="D119" s="14">
        <v>8.3052320000000002</v>
      </c>
      <c r="E119" s="14">
        <v>9.5933820000000001</v>
      </c>
      <c r="F119" s="14">
        <v>7.7755830000000001</v>
      </c>
      <c r="H119" s="18" t="s">
        <v>24</v>
      </c>
      <c r="I119" s="18">
        <v>7.4157573399999999</v>
      </c>
      <c r="J119" s="18">
        <v>8.9785241399999993</v>
      </c>
      <c r="K119" s="18">
        <v>10.359999800000001</v>
      </c>
      <c r="L119" s="18">
        <v>7.6587582000000003</v>
      </c>
      <c r="N119" s="18" t="s">
        <v>31</v>
      </c>
      <c r="O119" s="18">
        <v>4.9951720699999997</v>
      </c>
      <c r="P119" s="18">
        <v>4.9353670300000001</v>
      </c>
      <c r="Q119" s="18">
        <v>8.5102374899999997</v>
      </c>
      <c r="R119" s="18">
        <v>7.5517330400000002</v>
      </c>
      <c r="T119" s="18" t="s">
        <v>37</v>
      </c>
      <c r="U119" s="18">
        <v>4.9548556699999997</v>
      </c>
      <c r="V119" s="18">
        <v>4.8463541299999999</v>
      </c>
      <c r="W119" s="18">
        <v>9.05017593</v>
      </c>
      <c r="X119" s="18">
        <v>7.3638172099999997</v>
      </c>
    </row>
    <row r="120" spans="2:24">
      <c r="B120" s="13" t="s">
        <v>19</v>
      </c>
      <c r="C120" s="14">
        <v>5.0881299999999996</v>
      </c>
      <c r="D120" s="14">
        <v>8.3546980000000008</v>
      </c>
      <c r="E120" s="14">
        <v>9.2554970000000001</v>
      </c>
      <c r="F120" s="14">
        <v>8.0676330000000007</v>
      </c>
      <c r="H120" s="18" t="s">
        <v>24</v>
      </c>
      <c r="I120" s="18">
        <v>5.2135639600000001</v>
      </c>
      <c r="J120" s="18">
        <v>7.1110503700000001</v>
      </c>
      <c r="K120" s="18">
        <v>9.3994669000000002</v>
      </c>
      <c r="L120" s="18">
        <v>7.4533692199999999</v>
      </c>
      <c r="N120" s="18" t="s">
        <v>31</v>
      </c>
      <c r="O120" s="18">
        <v>4.6812241500000003</v>
      </c>
      <c r="P120" s="18">
        <v>4.7747151099999998</v>
      </c>
      <c r="Q120" s="18">
        <v>9.3354237799999993</v>
      </c>
      <c r="R120" s="18">
        <v>7.3009799400000004</v>
      </c>
      <c r="T120" s="18" t="s">
        <v>37</v>
      </c>
      <c r="U120" s="18">
        <v>4.6846119899999996</v>
      </c>
      <c r="V120" s="18">
        <v>5.4011543199999998</v>
      </c>
      <c r="W120" s="18">
        <v>8.6386346100000004</v>
      </c>
      <c r="X120" s="18">
        <v>7.4916985299999999</v>
      </c>
    </row>
    <row r="121" spans="2:24">
      <c r="B121" s="13" t="s">
        <v>19</v>
      </c>
      <c r="C121" s="14">
        <v>6.3851009999999997</v>
      </c>
      <c r="D121" s="14">
        <v>8.642989</v>
      </c>
      <c r="E121" s="14">
        <v>10.07283</v>
      </c>
      <c r="F121" s="14">
        <v>8.1920660000000005</v>
      </c>
      <c r="H121" s="18" t="s">
        <v>24</v>
      </c>
      <c r="I121" s="18">
        <v>7.3135666700000002</v>
      </c>
      <c r="J121" s="18">
        <v>7.7437561800000001</v>
      </c>
      <c r="K121" s="18">
        <v>10.1819744</v>
      </c>
      <c r="L121" s="18">
        <v>7.9645278499999996</v>
      </c>
      <c r="N121" s="18" t="s">
        <v>31</v>
      </c>
      <c r="O121" s="18">
        <v>5.0290515200000003</v>
      </c>
      <c r="P121" s="18">
        <v>4.9196374</v>
      </c>
      <c r="Q121" s="18">
        <v>8.7765391899999994</v>
      </c>
      <c r="R121" s="18">
        <v>6.9080136799999998</v>
      </c>
      <c r="T121" s="18" t="s">
        <v>37</v>
      </c>
      <c r="U121" s="18">
        <v>5.14451853</v>
      </c>
      <c r="V121" s="18">
        <v>5.34565745</v>
      </c>
      <c r="W121" s="18">
        <v>9.06703671</v>
      </c>
      <c r="X121" s="18">
        <v>7.05312188</v>
      </c>
    </row>
    <row r="122" spans="2:24">
      <c r="B122" s="13" t="s">
        <v>19</v>
      </c>
      <c r="C122" s="14">
        <v>5.0071890000000003</v>
      </c>
      <c r="D122" s="14">
        <v>6.872484</v>
      </c>
      <c r="E122" s="14">
        <v>9.6716610000000003</v>
      </c>
      <c r="F122" s="14">
        <v>7.468229</v>
      </c>
      <c r="H122" s="18" t="s">
        <v>24</v>
      </c>
      <c r="I122" s="18">
        <v>6.0304494200000001</v>
      </c>
      <c r="J122" s="18">
        <v>11.274282100000001</v>
      </c>
      <c r="K122" s="18">
        <v>10.863406599999999</v>
      </c>
      <c r="L122" s="18">
        <v>6.8145668400000003</v>
      </c>
      <c r="N122" s="18" t="s">
        <v>31</v>
      </c>
      <c r="O122" s="18">
        <v>5.3270643099999999</v>
      </c>
      <c r="P122" s="18">
        <v>4.79730846</v>
      </c>
      <c r="Q122" s="18">
        <v>8.6678846699999994</v>
      </c>
      <c r="R122" s="18">
        <v>6.84532396</v>
      </c>
      <c r="T122" s="18" t="s">
        <v>37</v>
      </c>
      <c r="U122" s="18">
        <v>4.3468733400000001</v>
      </c>
      <c r="V122" s="18">
        <v>5.6270458200000002</v>
      </c>
      <c r="W122" s="18">
        <v>8.5483179400000004</v>
      </c>
      <c r="X122" s="18">
        <v>6.4918898299999999</v>
      </c>
    </row>
    <row r="123" spans="2:24">
      <c r="B123" s="13" t="s">
        <v>19</v>
      </c>
      <c r="C123" s="14">
        <v>4.9929030000000001</v>
      </c>
      <c r="D123" s="14">
        <v>7.3579119999999998</v>
      </c>
      <c r="E123" s="14">
        <v>9.6110530000000001</v>
      </c>
      <c r="F123" s="14">
        <v>7.3797750000000004</v>
      </c>
      <c r="H123" s="18" t="s">
        <v>24</v>
      </c>
      <c r="I123" s="18">
        <v>6.2630030899999998</v>
      </c>
      <c r="J123" s="18">
        <v>9.25044282</v>
      </c>
      <c r="K123" s="18">
        <v>10.5859866</v>
      </c>
      <c r="L123" s="18">
        <v>6.3004658400000002</v>
      </c>
      <c r="N123" s="18" t="s">
        <v>31</v>
      </c>
      <c r="O123" s="18">
        <v>5.3084041400000004</v>
      </c>
      <c r="P123" s="18">
        <v>5.0144426500000003</v>
      </c>
      <c r="Q123" s="18">
        <v>8.8138933700000006</v>
      </c>
      <c r="R123" s="18">
        <v>7.2960447999999998</v>
      </c>
      <c r="T123" s="18" t="s">
        <v>37</v>
      </c>
      <c r="U123" s="18">
        <v>4.9352020200000002</v>
      </c>
      <c r="V123" s="18">
        <v>6.4588934699999996</v>
      </c>
      <c r="W123" s="18">
        <v>9.3545137999999994</v>
      </c>
      <c r="X123" s="18">
        <v>6.89423838</v>
      </c>
    </row>
    <row r="124" spans="2:24">
      <c r="B124" s="13" t="s">
        <v>19</v>
      </c>
      <c r="C124" s="14">
        <v>5.4308750000000003</v>
      </c>
      <c r="D124" s="14">
        <v>7.3507639999999999</v>
      </c>
      <c r="E124" s="14">
        <v>9.5482370000000003</v>
      </c>
      <c r="F124" s="14">
        <v>7.6038589999999999</v>
      </c>
      <c r="H124" s="18" t="s">
        <v>25</v>
      </c>
      <c r="I124" s="18">
        <v>6.6271733700000004</v>
      </c>
      <c r="J124" s="18">
        <v>8.3396031700000002</v>
      </c>
      <c r="K124" s="18">
        <v>10.8274022</v>
      </c>
      <c r="L124" s="18">
        <v>7.36531102</v>
      </c>
      <c r="N124" s="18" t="s">
        <v>31</v>
      </c>
      <c r="O124" s="18">
        <v>5.2001967799999997</v>
      </c>
      <c r="P124" s="18">
        <v>4.4283187499999999</v>
      </c>
      <c r="Q124" s="18">
        <v>8.8674284799999992</v>
      </c>
      <c r="R124" s="18">
        <v>6.9778074400000003</v>
      </c>
      <c r="T124" s="18" t="s">
        <v>37</v>
      </c>
      <c r="U124" s="18">
        <v>5.0906119299999997</v>
      </c>
      <c r="V124" s="18">
        <v>6.2187421799999996</v>
      </c>
      <c r="W124" s="18">
        <v>9.3665988700000007</v>
      </c>
      <c r="X124" s="18">
        <v>6.9969578200000004</v>
      </c>
    </row>
    <row r="125" spans="2:24">
      <c r="B125" s="13" t="s">
        <v>19</v>
      </c>
      <c r="C125" s="14">
        <v>6.5255130000000001</v>
      </c>
      <c r="D125" s="14">
        <v>8.5723920000000007</v>
      </c>
      <c r="E125" s="14">
        <v>10.236039999999999</v>
      </c>
      <c r="F125" s="14">
        <v>7.9070809999999998</v>
      </c>
      <c r="H125" s="18" t="s">
        <v>25</v>
      </c>
      <c r="I125" s="18">
        <v>6.1540017499999999</v>
      </c>
      <c r="J125" s="18">
        <v>8.7749379600000008</v>
      </c>
      <c r="K125" s="18">
        <v>10.668980700000001</v>
      </c>
      <c r="L125" s="18">
        <v>6.9324763899999997</v>
      </c>
      <c r="N125" s="18" t="s">
        <v>31</v>
      </c>
      <c r="O125" s="18">
        <v>5.2351432899999999</v>
      </c>
      <c r="P125" s="18">
        <v>5.2676513199999997</v>
      </c>
      <c r="Q125" s="18">
        <v>9.1441117799999994</v>
      </c>
      <c r="R125" s="18">
        <v>6.9724162600000001</v>
      </c>
      <c r="T125" s="18" t="s">
        <v>37</v>
      </c>
      <c r="U125" s="18">
        <v>4.58630344</v>
      </c>
      <c r="V125" s="18">
        <v>5.4904330799999999</v>
      </c>
      <c r="W125" s="18">
        <v>9.0045737199999998</v>
      </c>
      <c r="X125" s="18">
        <v>7.1835874000000004</v>
      </c>
    </row>
    <row r="126" spans="2:24">
      <c r="B126" s="13" t="s">
        <v>19</v>
      </c>
      <c r="C126" s="14">
        <v>5.3538709999999998</v>
      </c>
      <c r="D126" s="14">
        <v>7.9593670000000003</v>
      </c>
      <c r="E126" s="14">
        <v>9.1653660000000006</v>
      </c>
      <c r="F126" s="14">
        <v>7.9348020000000004</v>
      </c>
      <c r="H126" s="18" t="s">
        <v>25</v>
      </c>
      <c r="I126" s="18">
        <v>5.8933023699999998</v>
      </c>
      <c r="J126" s="18">
        <v>7.2674144199999997</v>
      </c>
      <c r="K126" s="18">
        <v>10.199013600000001</v>
      </c>
      <c r="L126" s="18">
        <v>7.20082573</v>
      </c>
      <c r="N126" s="18" t="s">
        <v>32</v>
      </c>
      <c r="O126" s="18">
        <v>5.2152875999999999</v>
      </c>
      <c r="P126" s="18">
        <v>4.4779565200000002</v>
      </c>
      <c r="Q126" s="18">
        <v>9.1453703700000002</v>
      </c>
      <c r="R126" s="18">
        <v>7.5369917099999997</v>
      </c>
      <c r="T126" s="18" t="s">
        <v>37</v>
      </c>
      <c r="U126" s="18">
        <v>4.4441408600000001</v>
      </c>
      <c r="V126" s="18">
        <v>7.4129474899999996</v>
      </c>
      <c r="W126" s="18">
        <v>9.1985134899999998</v>
      </c>
      <c r="X126" s="18">
        <v>7.2708007099999996</v>
      </c>
    </row>
    <row r="127" spans="2:24">
      <c r="B127" s="13" t="s">
        <v>19</v>
      </c>
      <c r="C127" s="14">
        <v>7.3193609999999998</v>
      </c>
      <c r="D127" s="14">
        <v>8.9702350000000006</v>
      </c>
      <c r="E127" s="14">
        <v>10.74775</v>
      </c>
      <c r="F127" s="14">
        <v>8.2074239999999996</v>
      </c>
      <c r="H127" s="18" t="s">
        <v>25</v>
      </c>
      <c r="I127" s="18">
        <v>6.1772495799999998</v>
      </c>
      <c r="J127" s="18">
        <v>8.9807001300000007</v>
      </c>
      <c r="K127" s="18">
        <v>10.854951700000001</v>
      </c>
      <c r="L127" s="18">
        <v>7.09175193</v>
      </c>
      <c r="N127" s="18" t="s">
        <v>32</v>
      </c>
      <c r="O127" s="18">
        <v>5.2228699399999998</v>
      </c>
      <c r="P127" s="18">
        <v>4.8434963700000004</v>
      </c>
      <c r="Q127" s="18">
        <v>8.6125095599999995</v>
      </c>
      <c r="R127" s="18">
        <v>7.4352316800000002</v>
      </c>
      <c r="T127" s="18" t="s">
        <v>37</v>
      </c>
      <c r="U127" s="18">
        <v>4.9118604599999998</v>
      </c>
      <c r="V127" s="18">
        <v>5.30107368</v>
      </c>
      <c r="W127" s="18">
        <v>8.3838048399999998</v>
      </c>
      <c r="X127" s="18">
        <v>6.4884588799999996</v>
      </c>
    </row>
    <row r="128" spans="2:24">
      <c r="B128" s="15" t="s">
        <v>19</v>
      </c>
      <c r="C128" s="16">
        <v>4.941605</v>
      </c>
      <c r="D128" s="16">
        <v>8.4486380000000008</v>
      </c>
      <c r="E128" s="16">
        <v>9.9089569999999991</v>
      </c>
      <c r="F128" s="16">
        <v>7.7280470000000001</v>
      </c>
      <c r="H128" s="18" t="s">
        <v>25</v>
      </c>
      <c r="I128" s="18">
        <v>7.5474336900000001</v>
      </c>
      <c r="J128" s="18">
        <v>9.2262788899999997</v>
      </c>
      <c r="K128" s="18">
        <v>12.1378346</v>
      </c>
      <c r="L128" s="18">
        <v>7.4958130000000001</v>
      </c>
      <c r="N128" s="18" t="s">
        <v>32</v>
      </c>
      <c r="O128" s="18">
        <v>4.9880359600000004</v>
      </c>
      <c r="P128" s="18">
        <v>5.4296692100000001</v>
      </c>
      <c r="Q128" s="18">
        <v>8.8057259999999999</v>
      </c>
      <c r="R128" s="18">
        <v>7.1995691800000001</v>
      </c>
      <c r="T128" s="18" t="s">
        <v>37</v>
      </c>
      <c r="U128" s="18">
        <v>4.7960560399999999</v>
      </c>
      <c r="V128" s="18">
        <v>5.7832561</v>
      </c>
      <c r="W128" s="18">
        <v>9.9862896600000006</v>
      </c>
      <c r="X128" s="18">
        <v>7.5790795700000002</v>
      </c>
    </row>
    <row r="129" spans="2:24">
      <c r="B129" s="20"/>
      <c r="C129" s="20"/>
      <c r="D129" s="20"/>
      <c r="E129" s="20"/>
      <c r="F129" s="20"/>
      <c r="H129" s="18" t="s">
        <v>25</v>
      </c>
      <c r="I129" s="18">
        <v>7.3023360799999999</v>
      </c>
      <c r="J129" s="18">
        <v>9.5475455900000004</v>
      </c>
      <c r="K129" s="18">
        <v>10.765515300000001</v>
      </c>
      <c r="L129" s="18">
        <v>6.7650834299999998</v>
      </c>
      <c r="N129" s="18" t="s">
        <v>32</v>
      </c>
      <c r="O129" s="18">
        <v>4.8505794499999997</v>
      </c>
      <c r="P129" s="18">
        <v>4.3363932199999997</v>
      </c>
      <c r="Q129" s="18">
        <v>8.3974535499999998</v>
      </c>
      <c r="R129" s="18">
        <v>7.5463575900000004</v>
      </c>
      <c r="T129" s="18" t="s">
        <v>37</v>
      </c>
      <c r="U129" s="18">
        <v>4.9362889299999999</v>
      </c>
      <c r="V129" s="18">
        <v>5.0458679000000002</v>
      </c>
      <c r="W129" s="18">
        <v>9.0592545999999992</v>
      </c>
      <c r="X129" s="18">
        <v>7.7456371600000002</v>
      </c>
    </row>
    <row r="130" spans="2:24">
      <c r="B130" s="71" t="s">
        <v>21</v>
      </c>
      <c r="C130" s="71"/>
      <c r="D130" s="71"/>
      <c r="E130" s="71"/>
      <c r="F130" s="71"/>
      <c r="H130" s="18" t="s">
        <v>25</v>
      </c>
      <c r="I130" s="18">
        <v>7.2063660599999997</v>
      </c>
      <c r="J130" s="18">
        <v>9.4316332500000009</v>
      </c>
      <c r="K130" s="18">
        <v>11.088321199999999</v>
      </c>
      <c r="L130" s="18">
        <v>6.86204736</v>
      </c>
      <c r="N130" s="18" t="s">
        <v>32</v>
      </c>
      <c r="O130" s="18">
        <v>5.4196635999999998</v>
      </c>
      <c r="P130" s="18">
        <v>4.8037889900000001</v>
      </c>
      <c r="Q130" s="18">
        <v>8.7435738300000008</v>
      </c>
      <c r="R130" s="18">
        <v>6.4934161599999998</v>
      </c>
      <c r="T130" s="18" t="s">
        <v>37</v>
      </c>
      <c r="U130" s="18">
        <v>5.2474240500000002</v>
      </c>
      <c r="V130" s="18">
        <v>5.0300448900000001</v>
      </c>
      <c r="W130" s="18">
        <v>9.1738517000000002</v>
      </c>
      <c r="X130" s="18">
        <v>7.1804168400000004</v>
      </c>
    </row>
    <row r="131" spans="2:24">
      <c r="B131" s="18"/>
      <c r="C131" s="18" t="s">
        <v>14</v>
      </c>
      <c r="D131" s="18" t="s">
        <v>15</v>
      </c>
      <c r="E131" s="18" t="s">
        <v>16</v>
      </c>
      <c r="F131" s="18" t="s">
        <v>17</v>
      </c>
      <c r="H131" s="18" t="s">
        <v>25</v>
      </c>
      <c r="I131" s="18">
        <v>7.13046252</v>
      </c>
      <c r="J131" s="18">
        <v>8.2398109500000007</v>
      </c>
      <c r="K131" s="18">
        <v>11.151140399999999</v>
      </c>
      <c r="L131" s="18">
        <v>7.1767515</v>
      </c>
      <c r="N131" s="18" t="s">
        <v>32</v>
      </c>
      <c r="O131" s="18">
        <v>5.0968845199999997</v>
      </c>
      <c r="P131" s="18">
        <v>4.6382618799999999</v>
      </c>
      <c r="Q131" s="18">
        <v>8.7148429699999994</v>
      </c>
      <c r="R131" s="18">
        <v>7.3896887900000001</v>
      </c>
      <c r="T131" s="18" t="s">
        <v>37</v>
      </c>
      <c r="U131" s="18">
        <v>5.0092985800000003</v>
      </c>
      <c r="V131" s="18">
        <v>4.9578319899999999</v>
      </c>
      <c r="W131" s="18">
        <v>8.8307530300000003</v>
      </c>
      <c r="X131" s="18">
        <v>7.4403891599999996</v>
      </c>
    </row>
    <row r="132" spans="2:24">
      <c r="B132" s="13" t="s">
        <v>14</v>
      </c>
      <c r="C132" s="14">
        <v>1</v>
      </c>
      <c r="D132" s="14">
        <v>0.34452500000000003</v>
      </c>
      <c r="E132" s="14">
        <v>0.48343599999999998</v>
      </c>
      <c r="F132" s="14">
        <v>0.36952400000000002</v>
      </c>
      <c r="H132" s="18" t="s">
        <v>25</v>
      </c>
      <c r="I132" s="18">
        <v>7.4547690700000002</v>
      </c>
      <c r="J132" s="18">
        <v>8.61618979</v>
      </c>
      <c r="K132" s="18">
        <v>11.4721592</v>
      </c>
      <c r="L132" s="18">
        <v>7.5263491900000004</v>
      </c>
      <c r="N132" s="18" t="s">
        <v>32</v>
      </c>
      <c r="O132" s="18">
        <v>5.0198970300000001</v>
      </c>
      <c r="P132" s="18">
        <v>4.7351391700000001</v>
      </c>
      <c r="Q132" s="18">
        <v>9.2286601600000004</v>
      </c>
      <c r="R132" s="18">
        <v>7.0189839699999999</v>
      </c>
      <c r="T132" s="18" t="s">
        <v>37</v>
      </c>
      <c r="U132" s="18">
        <v>4.65385312</v>
      </c>
      <c r="V132" s="18">
        <v>5.2510009999999996</v>
      </c>
      <c r="W132" s="18">
        <v>9.02511245</v>
      </c>
      <c r="X132" s="18">
        <v>7.49747349</v>
      </c>
    </row>
    <row r="133" spans="2:24">
      <c r="B133" s="13" t="s">
        <v>15</v>
      </c>
      <c r="C133" s="14">
        <v>0.34452500000000003</v>
      </c>
      <c r="D133" s="14">
        <v>1</v>
      </c>
      <c r="E133" s="14">
        <v>0.38269900000000001</v>
      </c>
      <c r="F133" s="14">
        <v>0.312726</v>
      </c>
      <c r="H133" s="18" t="s">
        <v>25</v>
      </c>
      <c r="I133" s="18">
        <v>6.19626813</v>
      </c>
      <c r="J133" s="18">
        <v>8.3056113699999994</v>
      </c>
      <c r="K133" s="18">
        <v>9.7842374000000003</v>
      </c>
      <c r="L133" s="18">
        <v>6.9870828600000001</v>
      </c>
      <c r="N133" s="18" t="s">
        <v>32</v>
      </c>
      <c r="O133" s="18">
        <v>4.9280396499999997</v>
      </c>
      <c r="P133" s="18">
        <v>4.7665842400000002</v>
      </c>
      <c r="Q133" s="18">
        <v>8.6613994499999993</v>
      </c>
      <c r="R133" s="18">
        <v>6.4252142299999999</v>
      </c>
      <c r="T133" s="18" t="s">
        <v>37</v>
      </c>
      <c r="U133" s="18">
        <v>4.7524213</v>
      </c>
      <c r="V133" s="18">
        <v>5.3282057600000003</v>
      </c>
      <c r="W133" s="18">
        <v>9.4204253799999993</v>
      </c>
      <c r="X133" s="18">
        <v>7.6871262800000002</v>
      </c>
    </row>
    <row r="134" spans="2:24">
      <c r="B134" s="13" t="s">
        <v>16</v>
      </c>
      <c r="C134" s="14">
        <v>0.48343599999999998</v>
      </c>
      <c r="D134" s="14">
        <v>0.38269900000000001</v>
      </c>
      <c r="E134" s="14">
        <v>1</v>
      </c>
      <c r="F134" s="14">
        <v>0.11757099999999999</v>
      </c>
      <c r="H134" s="18" t="s">
        <v>25</v>
      </c>
      <c r="I134" s="18">
        <v>6.6472631399999997</v>
      </c>
      <c r="J134" s="18">
        <v>7.9554918499999996</v>
      </c>
      <c r="K134" s="18">
        <v>10.970924</v>
      </c>
      <c r="L134" s="18">
        <v>7.7490690400000002</v>
      </c>
      <c r="N134" s="18" t="s">
        <v>32</v>
      </c>
      <c r="O134" s="18">
        <v>5.1003314299999998</v>
      </c>
      <c r="P134" s="18">
        <v>5.0191134999999996</v>
      </c>
      <c r="Q134" s="18">
        <v>9.08298381</v>
      </c>
      <c r="R134" s="18">
        <v>7.6295042100000003</v>
      </c>
      <c r="T134" s="18" t="s">
        <v>37</v>
      </c>
      <c r="U134" s="18">
        <v>4.65879142</v>
      </c>
      <c r="V134" s="18">
        <v>6.2182229400000004</v>
      </c>
      <c r="W134" s="18">
        <v>8.93875113</v>
      </c>
      <c r="X134" s="18">
        <v>7.1892441500000004</v>
      </c>
    </row>
    <row r="135" spans="2:24">
      <c r="B135" s="15" t="s">
        <v>17</v>
      </c>
      <c r="C135" s="16">
        <v>0.36952400000000002</v>
      </c>
      <c r="D135" s="16">
        <v>0.312726</v>
      </c>
      <c r="E135" s="16">
        <v>0.11757099999999999</v>
      </c>
      <c r="F135" s="16">
        <v>1</v>
      </c>
      <c r="H135" s="18" t="s">
        <v>25</v>
      </c>
      <c r="I135" s="18">
        <v>6.7130845099999998</v>
      </c>
      <c r="J135" s="18">
        <v>8.3414985700000006</v>
      </c>
      <c r="K135" s="18">
        <v>11.167845</v>
      </c>
      <c r="L135" s="18">
        <v>7.75870573</v>
      </c>
      <c r="N135" s="18" t="s">
        <v>32</v>
      </c>
      <c r="O135" s="18">
        <v>5.19800138</v>
      </c>
      <c r="P135" s="18">
        <v>4.5745195599999997</v>
      </c>
      <c r="Q135" s="18">
        <v>8.2004790700000001</v>
      </c>
      <c r="R135" s="18">
        <v>7.1538255800000004</v>
      </c>
      <c r="T135" s="18" t="s">
        <v>37</v>
      </c>
      <c r="U135" s="18">
        <v>4.9221100099999999</v>
      </c>
      <c r="V135" s="18">
        <v>8.1134400899999992</v>
      </c>
      <c r="W135" s="18">
        <v>9.4104424000000009</v>
      </c>
      <c r="X135" s="18">
        <v>7.7271823900000003</v>
      </c>
    </row>
    <row r="136" spans="2:24">
      <c r="B136" s="20"/>
      <c r="C136" s="20"/>
      <c r="D136" s="20"/>
      <c r="E136" s="20"/>
      <c r="F136" s="20"/>
      <c r="H136" s="18" t="s">
        <v>25</v>
      </c>
      <c r="I136" s="18">
        <v>6.8905114599999999</v>
      </c>
      <c r="J136" s="18">
        <v>8.4833588100000004</v>
      </c>
      <c r="K136" s="18">
        <v>10.678367</v>
      </c>
      <c r="L136" s="18">
        <v>7.6049731100000004</v>
      </c>
      <c r="N136" s="18" t="s">
        <v>32</v>
      </c>
      <c r="O136" s="18">
        <v>5.2550188200000001</v>
      </c>
      <c r="P136" s="18">
        <v>4.7003406600000002</v>
      </c>
      <c r="Q136" s="18">
        <v>8.7370037899999993</v>
      </c>
      <c r="R136" s="18">
        <v>6.9861023199999996</v>
      </c>
      <c r="T136" s="18" t="s">
        <v>37</v>
      </c>
      <c r="U136" s="18">
        <v>5.0668723199999999</v>
      </c>
      <c r="V136" s="18">
        <v>5.1098932000000001</v>
      </c>
      <c r="W136" s="18">
        <v>9.2764942500000007</v>
      </c>
      <c r="X136" s="18">
        <v>7.0477081799999999</v>
      </c>
    </row>
    <row r="137" spans="2:24">
      <c r="B137" s="71" t="s">
        <v>22</v>
      </c>
      <c r="C137" s="71"/>
      <c r="D137" s="71"/>
      <c r="E137" s="71"/>
      <c r="F137" s="71"/>
      <c r="H137" s="18" t="s">
        <v>25</v>
      </c>
      <c r="I137" s="18">
        <v>6.4094664400000001</v>
      </c>
      <c r="J137" s="18">
        <v>8.72359799</v>
      </c>
      <c r="K137" s="18">
        <v>11.0933951</v>
      </c>
      <c r="L137" s="18">
        <v>7.0515945799999997</v>
      </c>
      <c r="N137" s="18" t="s">
        <v>32</v>
      </c>
      <c r="O137" s="18">
        <v>5.0620749600000003</v>
      </c>
      <c r="P137" s="18">
        <v>4.8809851000000002</v>
      </c>
      <c r="Q137" s="18">
        <v>8.9432664499999994</v>
      </c>
      <c r="R137" s="18">
        <v>7.3844433900000004</v>
      </c>
      <c r="T137" s="18" t="s">
        <v>37</v>
      </c>
      <c r="U137" s="18">
        <v>5.2244464300000004</v>
      </c>
      <c r="V137" s="18">
        <v>5.7504413599999999</v>
      </c>
      <c r="W137" s="18">
        <v>9.6955816200000005</v>
      </c>
      <c r="X137" s="18">
        <v>7.4062488399999999</v>
      </c>
    </row>
    <row r="138" spans="2:24">
      <c r="B138" s="18"/>
      <c r="C138" s="18" t="s">
        <v>14</v>
      </c>
      <c r="D138" s="18" t="s">
        <v>15</v>
      </c>
      <c r="E138" s="18" t="s">
        <v>16</v>
      </c>
      <c r="F138" s="18" t="s">
        <v>17</v>
      </c>
      <c r="H138" s="18" t="s">
        <v>25</v>
      </c>
      <c r="I138" s="18">
        <v>7.0786210499999997</v>
      </c>
      <c r="J138" s="18">
        <v>8.5794271799999997</v>
      </c>
      <c r="K138" s="18">
        <v>10.766959399999999</v>
      </c>
      <c r="L138" s="18">
        <v>7.52886393</v>
      </c>
      <c r="N138" s="18" t="s">
        <v>32</v>
      </c>
      <c r="O138" s="18">
        <v>5.33583579</v>
      </c>
      <c r="P138" s="18">
        <v>5.3425677900000004</v>
      </c>
      <c r="Q138" s="18">
        <v>8.7779124399999997</v>
      </c>
      <c r="R138" s="18">
        <v>6.8700986200000003</v>
      </c>
      <c r="T138" s="18" t="s">
        <v>37</v>
      </c>
      <c r="U138" s="18">
        <v>4.80608418</v>
      </c>
      <c r="V138" s="18">
        <v>4.5786571399999998</v>
      </c>
      <c r="W138" s="18">
        <v>9.5148527000000005</v>
      </c>
      <c r="X138" s="18">
        <v>7.1489961199999996</v>
      </c>
    </row>
    <row r="139" spans="2:24">
      <c r="B139" s="13" t="s">
        <v>14</v>
      </c>
      <c r="C139" s="14"/>
      <c r="D139" s="14">
        <v>3.4940000000000001E-3</v>
      </c>
      <c r="E139" s="14">
        <v>2.2399999999999999E-5</v>
      </c>
      <c r="F139" s="14">
        <v>1.6429999999999999E-3</v>
      </c>
      <c r="H139" s="18" t="s">
        <v>25</v>
      </c>
      <c r="I139" s="18">
        <v>6.6155380099999999</v>
      </c>
      <c r="J139" s="18">
        <v>9.05924145</v>
      </c>
      <c r="K139" s="18">
        <v>11.124499699999999</v>
      </c>
      <c r="L139" s="18">
        <v>7.1107597399999998</v>
      </c>
      <c r="N139" s="18" t="s">
        <v>32</v>
      </c>
      <c r="O139" s="18">
        <v>5.2831817699999997</v>
      </c>
      <c r="P139" s="18">
        <v>5.1850938199999996</v>
      </c>
      <c r="Q139" s="18">
        <v>9.2999823999999993</v>
      </c>
      <c r="R139" s="18">
        <v>7.1183993699999997</v>
      </c>
      <c r="T139" s="18" t="s">
        <v>37</v>
      </c>
      <c r="U139" s="18">
        <v>5.2282497100000001</v>
      </c>
      <c r="V139" s="18">
        <v>5.0246461499999997</v>
      </c>
      <c r="W139" s="18">
        <v>8.76551467</v>
      </c>
      <c r="X139" s="18">
        <v>7.5036455100000001</v>
      </c>
    </row>
    <row r="140" spans="2:24">
      <c r="B140" s="13" t="s">
        <v>15</v>
      </c>
      <c r="C140" s="14">
        <v>3.4940000000000001E-3</v>
      </c>
      <c r="D140" s="14"/>
      <c r="E140" s="14">
        <v>1.077E-3</v>
      </c>
      <c r="F140" s="14">
        <v>8.3940000000000004E-3</v>
      </c>
      <c r="H140" s="18" t="s">
        <v>25</v>
      </c>
      <c r="I140" s="18">
        <v>6.2116458799999998</v>
      </c>
      <c r="J140" s="18">
        <v>9.5263445099999995</v>
      </c>
      <c r="K140" s="18">
        <v>11.458480399999999</v>
      </c>
      <c r="L140" s="18">
        <v>7.56391657</v>
      </c>
      <c r="N140" s="18" t="s">
        <v>32</v>
      </c>
      <c r="O140" s="18">
        <v>5.7371613400000001</v>
      </c>
      <c r="P140" s="18">
        <v>5.1762878399999996</v>
      </c>
      <c r="Q140" s="18">
        <v>9.3677863600000002</v>
      </c>
      <c r="R140" s="18">
        <v>7.6510264100000001</v>
      </c>
      <c r="T140" s="18" t="s">
        <v>37</v>
      </c>
      <c r="U140" s="18">
        <v>5.4461734899999996</v>
      </c>
      <c r="V140" s="18">
        <v>4.7136394700000004</v>
      </c>
      <c r="W140" s="18">
        <v>8.7917557399999993</v>
      </c>
      <c r="X140" s="18">
        <v>7.6658223400000001</v>
      </c>
    </row>
    <row r="141" spans="2:24">
      <c r="B141" s="13" t="s">
        <v>16</v>
      </c>
      <c r="C141" s="14">
        <v>2.2399999999999999E-5</v>
      </c>
      <c r="D141" s="14">
        <v>1.077E-3</v>
      </c>
      <c r="E141" s="14"/>
      <c r="F141" s="14">
        <v>0.33238299999999998</v>
      </c>
      <c r="H141" s="18" t="s">
        <v>25</v>
      </c>
      <c r="I141" s="18">
        <v>7.1785083199999997</v>
      </c>
      <c r="J141" s="18">
        <v>9.4404936799999994</v>
      </c>
      <c r="K141" s="18">
        <v>11.1028068</v>
      </c>
      <c r="L141" s="18">
        <v>7.2128495900000003</v>
      </c>
      <c r="N141" s="18" t="s">
        <v>32</v>
      </c>
      <c r="O141" s="18">
        <v>5.2202722000000001</v>
      </c>
      <c r="P141" s="18">
        <v>5.0236446600000004</v>
      </c>
      <c r="Q141" s="18">
        <v>9.5417582400000001</v>
      </c>
      <c r="R141" s="18">
        <v>7.41029859</v>
      </c>
      <c r="T141" s="18" t="s">
        <v>37</v>
      </c>
      <c r="U141" s="18">
        <v>5.2262185499999996</v>
      </c>
      <c r="V141" s="18">
        <v>6.6066374000000003</v>
      </c>
      <c r="W141" s="18">
        <v>9.0892617399999995</v>
      </c>
      <c r="X141" s="18">
        <v>7.0887445400000004</v>
      </c>
    </row>
    <row r="142" spans="2:24">
      <c r="B142" s="15" t="s">
        <v>17</v>
      </c>
      <c r="C142" s="16">
        <v>1.6429999999999999E-3</v>
      </c>
      <c r="D142" s="16">
        <v>8.3940000000000004E-3</v>
      </c>
      <c r="E142" s="16">
        <v>0.33238299999999998</v>
      </c>
      <c r="F142" s="16"/>
      <c r="H142" s="18" t="s">
        <v>25</v>
      </c>
      <c r="I142" s="18">
        <v>5.8426351399999996</v>
      </c>
      <c r="J142" s="18">
        <v>8.3465823700000001</v>
      </c>
      <c r="K142" s="18">
        <v>10.886607700000001</v>
      </c>
      <c r="L142" s="18">
        <v>7.1518819300000001</v>
      </c>
      <c r="N142" s="18" t="s">
        <v>32</v>
      </c>
      <c r="O142" s="18">
        <v>5.4269054099999998</v>
      </c>
      <c r="P142" s="18">
        <v>4.8331636299999996</v>
      </c>
      <c r="Q142" s="18">
        <v>9.34473938</v>
      </c>
      <c r="R142" s="18">
        <v>7.6770766000000004</v>
      </c>
      <c r="T142" s="18" t="s">
        <v>37</v>
      </c>
      <c r="U142" s="18">
        <v>4.9766939900000002</v>
      </c>
      <c r="V142" s="18">
        <v>6.1814145600000003</v>
      </c>
      <c r="W142" s="18">
        <v>9.1337685700000009</v>
      </c>
      <c r="X142" s="18">
        <v>7.3288282300000001</v>
      </c>
    </row>
    <row r="143" spans="2:24">
      <c r="H143" s="18" t="s">
        <v>25</v>
      </c>
      <c r="I143" s="18">
        <v>6.0492601700000002</v>
      </c>
      <c r="J143" s="18">
        <v>9.4014038200000005</v>
      </c>
      <c r="K143" s="18">
        <v>10.7071437</v>
      </c>
      <c r="L143" s="18">
        <v>6.6728563699999999</v>
      </c>
      <c r="N143" s="18" t="s">
        <v>32</v>
      </c>
      <c r="O143" s="18">
        <v>5.1394167800000004</v>
      </c>
      <c r="P143" s="18">
        <v>5.1889281599999997</v>
      </c>
      <c r="Q143" s="18">
        <v>9.7734373399999992</v>
      </c>
      <c r="R143" s="18">
        <v>7.3274093499999999</v>
      </c>
      <c r="T143" s="18" t="s">
        <v>37</v>
      </c>
      <c r="U143" s="18">
        <v>5.4443783200000002</v>
      </c>
      <c r="V143" s="18">
        <v>5.95296892</v>
      </c>
      <c r="W143" s="18">
        <v>9.0867188900000002</v>
      </c>
      <c r="X143" s="18">
        <v>7.3547626099999999</v>
      </c>
    </row>
    <row r="144" spans="2:24">
      <c r="H144" s="18" t="s">
        <v>25</v>
      </c>
      <c r="I144" s="18">
        <v>6.6519752600000004</v>
      </c>
      <c r="J144" s="18">
        <v>8.3008009900000008</v>
      </c>
      <c r="K144" s="18">
        <v>10.580849799999999</v>
      </c>
      <c r="L144" s="18">
        <v>5.9470795299999999</v>
      </c>
      <c r="N144" s="18" t="s">
        <v>32</v>
      </c>
      <c r="O144" s="18">
        <v>4.8186288700000004</v>
      </c>
      <c r="P144" s="18">
        <v>4.8331444100000001</v>
      </c>
      <c r="Q144" s="18">
        <v>9.2264280999999997</v>
      </c>
      <c r="R144" s="18">
        <v>7.6968583700000002</v>
      </c>
      <c r="T144" s="18" t="s">
        <v>37</v>
      </c>
      <c r="U144" s="18">
        <v>4.8449422200000001</v>
      </c>
      <c r="V144" s="18">
        <v>4.20520271</v>
      </c>
      <c r="W144" s="18">
        <v>9.2560826299999999</v>
      </c>
      <c r="X144" s="18">
        <v>7.74105913</v>
      </c>
    </row>
    <row r="145" spans="8:24">
      <c r="H145" s="18" t="s">
        <v>25</v>
      </c>
      <c r="I145" s="18">
        <v>7.6275982500000001</v>
      </c>
      <c r="J145" s="18">
        <v>8.6304357599999992</v>
      </c>
      <c r="K145" s="18">
        <v>11.438627</v>
      </c>
      <c r="L145" s="18">
        <v>7.1964062599999998</v>
      </c>
      <c r="N145" s="18" t="s">
        <v>32</v>
      </c>
      <c r="O145" s="18">
        <v>5.0472728199999999</v>
      </c>
      <c r="P145" s="18">
        <v>5.0922238799999997</v>
      </c>
      <c r="Q145" s="18">
        <v>8.8842827199999999</v>
      </c>
      <c r="R145" s="18">
        <v>7.5029614499999999</v>
      </c>
      <c r="T145" s="18" t="s">
        <v>37</v>
      </c>
      <c r="U145" s="18">
        <v>4.9759552899999999</v>
      </c>
      <c r="V145" s="18">
        <v>4.6685693800000001</v>
      </c>
      <c r="W145" s="18">
        <v>8.21618417</v>
      </c>
      <c r="X145" s="18">
        <v>6.9773290699999997</v>
      </c>
    </row>
    <row r="146" spans="8:24">
      <c r="H146" s="18" t="s">
        <v>25</v>
      </c>
      <c r="I146" s="18">
        <v>7.29034125</v>
      </c>
      <c r="J146" s="18">
        <v>9.2185471400000001</v>
      </c>
      <c r="K146" s="18">
        <v>11.883190900000001</v>
      </c>
      <c r="L146" s="18">
        <v>7.1165941699999999</v>
      </c>
      <c r="N146" s="18" t="s">
        <v>32</v>
      </c>
      <c r="O146" s="18">
        <v>5.2194653000000004</v>
      </c>
      <c r="P146" s="18">
        <v>4.7784915899999998</v>
      </c>
      <c r="Q146" s="18">
        <v>9.1321810299999999</v>
      </c>
      <c r="R146" s="18">
        <v>7.5559285300000001</v>
      </c>
      <c r="T146" s="18" t="s">
        <v>37</v>
      </c>
      <c r="U146" s="18">
        <v>4.7630201899999998</v>
      </c>
      <c r="V146" s="18">
        <v>5.3560634299999998</v>
      </c>
      <c r="W146" s="18">
        <v>8.85726251</v>
      </c>
      <c r="X146" s="18">
        <v>7.6822020000000002</v>
      </c>
    </row>
    <row r="147" spans="8:24">
      <c r="H147" s="18" t="s">
        <v>25</v>
      </c>
      <c r="I147" s="18">
        <v>6.7978558600000003</v>
      </c>
      <c r="J147" s="18">
        <v>9.5389288699999994</v>
      </c>
      <c r="K147" s="18">
        <v>11.0871046</v>
      </c>
      <c r="L147" s="18">
        <v>6.4627911300000003</v>
      </c>
      <c r="N147" s="18" t="s">
        <v>32</v>
      </c>
      <c r="O147" s="18">
        <v>5.0026797600000004</v>
      </c>
      <c r="P147" s="18">
        <v>4.69352254</v>
      </c>
      <c r="Q147" s="18">
        <v>8.9706829799999994</v>
      </c>
      <c r="R147" s="18">
        <v>7.3051553299999998</v>
      </c>
      <c r="T147" s="18" t="s">
        <v>37</v>
      </c>
      <c r="U147" s="18">
        <v>5.2669214000000002</v>
      </c>
      <c r="V147" s="18">
        <v>5.10859912</v>
      </c>
      <c r="W147" s="18">
        <v>10.2346471</v>
      </c>
      <c r="X147" s="18">
        <v>7.2841264299999997</v>
      </c>
    </row>
    <row r="148" spans="8:24">
      <c r="H148" s="18" t="s">
        <v>25</v>
      </c>
      <c r="I148" s="18">
        <v>7.529801</v>
      </c>
      <c r="J148" s="18">
        <v>8.2683743700000001</v>
      </c>
      <c r="K148" s="18">
        <v>11.3917631</v>
      </c>
      <c r="L148" s="18">
        <v>7.3282584499999999</v>
      </c>
      <c r="N148" s="18" t="s">
        <v>32</v>
      </c>
      <c r="O148" s="18">
        <v>5.7612333700000002</v>
      </c>
      <c r="P148" s="18">
        <v>4.9696020599999997</v>
      </c>
      <c r="Q148" s="18">
        <v>9.5536227500000006</v>
      </c>
      <c r="R148" s="18">
        <v>7.6609901300000001</v>
      </c>
      <c r="T148" s="18" t="s">
        <v>37</v>
      </c>
      <c r="U148" s="18">
        <v>5.0200561500000003</v>
      </c>
      <c r="V148" s="18">
        <v>4.3315741900000004</v>
      </c>
      <c r="W148" s="18">
        <v>8.7912092299999998</v>
      </c>
      <c r="X148" s="18">
        <v>7.2838367699999997</v>
      </c>
    </row>
    <row r="149" spans="8:24">
      <c r="H149" s="18" t="s">
        <v>25</v>
      </c>
      <c r="I149" s="18">
        <v>6.5667237600000004</v>
      </c>
      <c r="J149" s="18">
        <v>8.8096327199999998</v>
      </c>
      <c r="K149" s="18">
        <v>10.6464547</v>
      </c>
      <c r="L149" s="18">
        <v>7.0285369900000001</v>
      </c>
      <c r="N149" s="18" t="s">
        <v>32</v>
      </c>
      <c r="O149" s="18">
        <v>5.1085691500000001</v>
      </c>
      <c r="P149" s="18">
        <v>4.5505104899999997</v>
      </c>
      <c r="Q149" s="18">
        <v>8.7869961700000001</v>
      </c>
      <c r="R149" s="18">
        <v>7.5094760899999997</v>
      </c>
      <c r="T149" s="18" t="s">
        <v>37</v>
      </c>
      <c r="U149" s="18">
        <v>4.5918695700000001</v>
      </c>
      <c r="V149" s="18">
        <v>4.6638038399999999</v>
      </c>
      <c r="W149" s="18">
        <v>9.0502934100000001</v>
      </c>
      <c r="X149" s="18">
        <v>6.9422019800000001</v>
      </c>
    </row>
    <row r="150" spans="8:24">
      <c r="H150" s="18" t="s">
        <v>25</v>
      </c>
      <c r="I150" s="18">
        <v>7.7957677700000003</v>
      </c>
      <c r="J150" s="18">
        <v>8.8787360399999997</v>
      </c>
      <c r="K150" s="18">
        <v>11.7334634</v>
      </c>
      <c r="L150" s="18">
        <v>7.4602854299999999</v>
      </c>
      <c r="N150" s="18" t="s">
        <v>32</v>
      </c>
      <c r="O150" s="18">
        <v>4.8903404899999998</v>
      </c>
      <c r="P150" s="18">
        <v>4.8600688200000004</v>
      </c>
      <c r="Q150" s="18">
        <v>9.4789363699999996</v>
      </c>
      <c r="R150" s="18">
        <v>7.4881335199999999</v>
      </c>
      <c r="T150" s="18" t="s">
        <v>37</v>
      </c>
      <c r="U150" s="18">
        <v>5.2056934899999998</v>
      </c>
      <c r="V150" s="18">
        <v>6.0017490999999996</v>
      </c>
      <c r="W150" s="18">
        <v>7.9879885100000001</v>
      </c>
      <c r="X150" s="18">
        <v>6.5541954599999999</v>
      </c>
    </row>
    <row r="151" spans="8:24">
      <c r="H151" s="18" t="s">
        <v>25</v>
      </c>
      <c r="I151" s="18">
        <v>6.1467309400000003</v>
      </c>
      <c r="J151" s="18">
        <v>8.5405909500000003</v>
      </c>
      <c r="K151" s="18">
        <v>10.9887654</v>
      </c>
      <c r="L151" s="18">
        <v>7.27774696</v>
      </c>
      <c r="N151" s="18" t="s">
        <v>32</v>
      </c>
      <c r="O151" s="18">
        <v>5.0514706499999997</v>
      </c>
      <c r="P151" s="18">
        <v>5.0987533899999997</v>
      </c>
      <c r="Q151" s="18">
        <v>9.5196443899999998</v>
      </c>
      <c r="R151" s="18">
        <v>7.19038355</v>
      </c>
      <c r="T151" s="18" t="s">
        <v>37</v>
      </c>
      <c r="U151" s="18">
        <v>5.2135549799999996</v>
      </c>
      <c r="V151" s="18">
        <v>5.8877061399999997</v>
      </c>
      <c r="W151" s="18">
        <v>9.6528735799999996</v>
      </c>
      <c r="X151" s="18">
        <v>7.3783617399999999</v>
      </c>
    </row>
    <row r="152" spans="8:24">
      <c r="H152" s="18" t="s">
        <v>25</v>
      </c>
      <c r="I152" s="18">
        <v>7.2145588800000002</v>
      </c>
      <c r="J152" s="18">
        <v>9.1139415400000008</v>
      </c>
      <c r="K152" s="18">
        <v>11.445074200000001</v>
      </c>
      <c r="L152" s="18">
        <v>7.7044199400000002</v>
      </c>
      <c r="N152" s="18" t="s">
        <v>32</v>
      </c>
      <c r="O152" s="18">
        <v>5.0387117300000002</v>
      </c>
      <c r="P152" s="18">
        <v>5.2007226600000003</v>
      </c>
      <c r="Q152" s="18">
        <v>7.8630010500000003</v>
      </c>
      <c r="R152" s="18">
        <v>6.6659592999999999</v>
      </c>
      <c r="T152" s="18" t="s">
        <v>37</v>
      </c>
      <c r="U152" s="18">
        <v>5.1022059200000003</v>
      </c>
      <c r="V152" s="18">
        <v>6.0964771500000001</v>
      </c>
      <c r="W152" s="18">
        <v>8.7405608000000008</v>
      </c>
      <c r="X152" s="18">
        <v>7.1356756399999997</v>
      </c>
    </row>
    <row r="153" spans="8:24">
      <c r="H153" s="18" t="s">
        <v>25</v>
      </c>
      <c r="I153" s="18">
        <v>7.2386454000000002</v>
      </c>
      <c r="J153" s="18">
        <v>8.6621577199999997</v>
      </c>
      <c r="K153" s="18">
        <v>10.864340500000001</v>
      </c>
      <c r="L153" s="18">
        <v>7.1404323500000002</v>
      </c>
      <c r="N153" s="18" t="s">
        <v>32</v>
      </c>
      <c r="O153" s="18">
        <v>4.9577157500000002</v>
      </c>
      <c r="P153" s="18">
        <v>4.9799092900000002</v>
      </c>
      <c r="Q153" s="18">
        <v>9.4606224300000008</v>
      </c>
      <c r="R153" s="18">
        <v>7.5781459900000003</v>
      </c>
      <c r="T153" s="18" t="s">
        <v>37</v>
      </c>
      <c r="U153" s="18">
        <v>5.2222658600000003</v>
      </c>
      <c r="V153" s="18">
        <v>6.90839333</v>
      </c>
      <c r="W153" s="18">
        <v>8.9613086800000001</v>
      </c>
      <c r="X153" s="18">
        <v>7.1171970099999999</v>
      </c>
    </row>
    <row r="154" spans="8:24">
      <c r="H154" s="18" t="s">
        <v>25</v>
      </c>
      <c r="I154" s="18">
        <v>5.8711876500000004</v>
      </c>
      <c r="J154" s="18">
        <v>8.29844866</v>
      </c>
      <c r="K154" s="18">
        <v>10.2962358</v>
      </c>
      <c r="L154" s="18">
        <v>6.61553258</v>
      </c>
      <c r="N154" s="18" t="s">
        <v>32</v>
      </c>
      <c r="O154" s="18">
        <v>4.8579444299999999</v>
      </c>
      <c r="P154" s="18">
        <v>4.71476132</v>
      </c>
      <c r="Q154" s="18">
        <v>9.2024345499999995</v>
      </c>
      <c r="R154" s="18">
        <v>7.4150494900000004</v>
      </c>
      <c r="T154" s="18" t="s">
        <v>37</v>
      </c>
      <c r="U154" s="18">
        <v>4.7302666799999997</v>
      </c>
      <c r="V154" s="18">
        <v>5.5405996200000001</v>
      </c>
      <c r="W154" s="18">
        <v>8.1091949900000007</v>
      </c>
      <c r="X154" s="18">
        <v>7.3848451199999996</v>
      </c>
    </row>
    <row r="155" spans="8:24">
      <c r="H155" s="18" t="s">
        <v>25</v>
      </c>
      <c r="I155" s="18">
        <v>6.8791579399999998</v>
      </c>
      <c r="J155" s="18">
        <v>9.8912179200000008</v>
      </c>
      <c r="K155" s="18">
        <v>11.2888562</v>
      </c>
      <c r="L155" s="18">
        <v>7.3821333200000003</v>
      </c>
      <c r="N155" s="18" t="s">
        <v>32</v>
      </c>
      <c r="O155" s="18">
        <v>5.1858635599999996</v>
      </c>
      <c r="P155" s="18">
        <v>5.0390344000000002</v>
      </c>
      <c r="Q155" s="18">
        <v>9.2222103900000008</v>
      </c>
      <c r="R155" s="18">
        <v>7.67498989</v>
      </c>
      <c r="T155" s="18" t="s">
        <v>37</v>
      </c>
      <c r="U155" s="18">
        <v>5.1866265</v>
      </c>
      <c r="V155" s="18">
        <v>5.9995265900000003</v>
      </c>
      <c r="W155" s="18">
        <v>9.7075893900000008</v>
      </c>
      <c r="X155" s="18">
        <v>7.5288041300000001</v>
      </c>
    </row>
    <row r="156" spans="8:24">
      <c r="H156" s="18" t="s">
        <v>25</v>
      </c>
      <c r="I156" s="18">
        <v>6.3359130500000003</v>
      </c>
      <c r="J156" s="18">
        <v>8.9972090199999997</v>
      </c>
      <c r="K156" s="18">
        <v>11.027890299999999</v>
      </c>
      <c r="L156" s="18">
        <v>6.49797475</v>
      </c>
      <c r="N156" s="18" t="s">
        <v>32</v>
      </c>
      <c r="O156" s="18">
        <v>4.8188420299999999</v>
      </c>
      <c r="P156" s="18">
        <v>4.3732595400000003</v>
      </c>
      <c r="Q156" s="18">
        <v>8.9857107500000009</v>
      </c>
      <c r="R156" s="18">
        <v>7.6421456299999999</v>
      </c>
      <c r="T156" s="18" t="s">
        <v>37</v>
      </c>
      <c r="U156" s="18">
        <v>4.74093695</v>
      </c>
      <c r="V156" s="18">
        <v>5.12808755</v>
      </c>
      <c r="W156" s="18">
        <v>9.0035183300000003</v>
      </c>
      <c r="X156" s="18">
        <v>6.7660601299999996</v>
      </c>
    </row>
    <row r="157" spans="8:24">
      <c r="H157" s="18" t="s">
        <v>25</v>
      </c>
      <c r="I157" s="18">
        <v>5.9469845699999997</v>
      </c>
      <c r="J157" s="18">
        <v>7.7307381399999997</v>
      </c>
      <c r="K157" s="18">
        <v>9.9036031799999993</v>
      </c>
      <c r="L157" s="18">
        <v>5.9056106799999997</v>
      </c>
      <c r="N157" s="18" t="s">
        <v>32</v>
      </c>
      <c r="O157" s="18">
        <v>5.22598728</v>
      </c>
      <c r="P157" s="18">
        <v>4.7842335</v>
      </c>
      <c r="Q157" s="18">
        <v>8.7414622299999998</v>
      </c>
      <c r="R157" s="18">
        <v>7.6350725300000004</v>
      </c>
      <c r="T157" s="18" t="s">
        <v>38</v>
      </c>
      <c r="U157" s="18">
        <v>5.33624674</v>
      </c>
      <c r="V157" s="18">
        <v>5.01787998</v>
      </c>
      <c r="W157" s="18">
        <v>9.0554628899999994</v>
      </c>
      <c r="X157" s="18">
        <v>7.5344016099999997</v>
      </c>
    </row>
    <row r="158" spans="8:24">
      <c r="H158" s="18" t="s">
        <v>25</v>
      </c>
      <c r="I158" s="18">
        <v>6.5740827900000003</v>
      </c>
      <c r="J158" s="18">
        <v>8.6401996899999993</v>
      </c>
      <c r="K158" s="18">
        <v>11.340164100000001</v>
      </c>
      <c r="L158" s="18">
        <v>7.5323137600000001</v>
      </c>
      <c r="N158" s="18" t="s">
        <v>32</v>
      </c>
      <c r="O158" s="18">
        <v>4.9911895700000004</v>
      </c>
      <c r="P158" s="18">
        <v>5.3280329899999996</v>
      </c>
      <c r="Q158" s="18">
        <v>8.7670374500000001</v>
      </c>
      <c r="R158" s="18">
        <v>6.6519869800000002</v>
      </c>
      <c r="T158" s="18" t="s">
        <v>38</v>
      </c>
      <c r="U158" s="18">
        <v>5.0690913699999998</v>
      </c>
      <c r="V158" s="18">
        <v>4.3505397500000003</v>
      </c>
      <c r="W158" s="18">
        <v>8.9729538400000006</v>
      </c>
      <c r="X158" s="18">
        <v>8.0092660999999996</v>
      </c>
    </row>
    <row r="159" spans="8:24">
      <c r="H159" s="18" t="s">
        <v>26</v>
      </c>
      <c r="I159" s="18">
        <v>7.1501417600000003</v>
      </c>
      <c r="J159" s="18">
        <v>8.9428968300000005</v>
      </c>
      <c r="K159" s="18">
        <v>10.4232786</v>
      </c>
      <c r="L159" s="18">
        <v>7.7793658600000004</v>
      </c>
      <c r="N159" s="18" t="s">
        <v>32</v>
      </c>
      <c r="O159" s="18">
        <v>5.26760055</v>
      </c>
      <c r="P159" s="18">
        <v>6.3175509999999999</v>
      </c>
      <c r="Q159" s="18">
        <v>9.1762532599999993</v>
      </c>
      <c r="R159" s="18">
        <v>8.0199521399999991</v>
      </c>
      <c r="T159" s="18" t="s">
        <v>38</v>
      </c>
      <c r="U159" s="18">
        <v>4.83476675</v>
      </c>
      <c r="V159" s="18">
        <v>4.4918313699999999</v>
      </c>
      <c r="W159" s="18">
        <v>8.9745421000000007</v>
      </c>
      <c r="X159" s="18">
        <v>7.7537382600000004</v>
      </c>
    </row>
    <row r="160" spans="8:24">
      <c r="H160" s="18" t="s">
        <v>26</v>
      </c>
      <c r="I160" s="18">
        <v>7.4463136299999997</v>
      </c>
      <c r="J160" s="18">
        <v>8.7095556700000003</v>
      </c>
      <c r="K160" s="18">
        <v>10.721858599999999</v>
      </c>
      <c r="L160" s="18">
        <v>7.2780304200000003</v>
      </c>
      <c r="N160" s="18" t="s">
        <v>32</v>
      </c>
      <c r="O160" s="18">
        <v>5.1528775199999997</v>
      </c>
      <c r="P160" s="18">
        <v>4.6201519800000002</v>
      </c>
      <c r="Q160" s="18">
        <v>8.9453449099999993</v>
      </c>
      <c r="R160" s="18">
        <v>7.8685119800000001</v>
      </c>
      <c r="T160" s="18" t="s">
        <v>38</v>
      </c>
      <c r="U160" s="18">
        <v>4.8203123100000003</v>
      </c>
      <c r="V160" s="18">
        <v>3.9924965399999999</v>
      </c>
      <c r="W160" s="18">
        <v>8.4503394499999995</v>
      </c>
      <c r="X160" s="18">
        <v>7.6019435399999997</v>
      </c>
    </row>
    <row r="161" spans="8:24">
      <c r="H161" s="18" t="s">
        <v>26</v>
      </c>
      <c r="I161" s="18">
        <v>7.1943199</v>
      </c>
      <c r="J161" s="18">
        <v>9.5568443999999992</v>
      </c>
      <c r="K161" s="18">
        <v>11.9516182</v>
      </c>
      <c r="L161" s="18">
        <v>7.85220144</v>
      </c>
      <c r="N161" s="18" t="s">
        <v>32</v>
      </c>
      <c r="O161" s="18">
        <v>5.0703351699999999</v>
      </c>
      <c r="P161" s="18">
        <v>6.13360313</v>
      </c>
      <c r="Q161" s="18">
        <v>9.6652656599999993</v>
      </c>
      <c r="R161" s="18">
        <v>8.0846904300000002</v>
      </c>
      <c r="T161" s="18" t="s">
        <v>38</v>
      </c>
      <c r="U161" s="18">
        <v>5.31884332</v>
      </c>
      <c r="V161" s="18">
        <v>4.9914180200000002</v>
      </c>
      <c r="W161" s="18">
        <v>9.2362478100000001</v>
      </c>
      <c r="X161" s="18">
        <v>7.8079721299999996</v>
      </c>
    </row>
    <row r="162" spans="8:24">
      <c r="H162" s="18" t="s">
        <v>26</v>
      </c>
      <c r="I162" s="18">
        <v>7.0927426499999999</v>
      </c>
      <c r="J162" s="18">
        <v>9.1720900899999993</v>
      </c>
      <c r="K162" s="18">
        <v>11.5358549</v>
      </c>
      <c r="L162" s="18">
        <v>7.3494357099999998</v>
      </c>
      <c r="N162" s="18" t="s">
        <v>32</v>
      </c>
      <c r="O162" s="18">
        <v>5.2123682999999996</v>
      </c>
      <c r="P162" s="18">
        <v>4.0958441099999998</v>
      </c>
      <c r="Q162" s="18">
        <v>8.6631856999999997</v>
      </c>
      <c r="R162" s="18">
        <v>7.6925175799999996</v>
      </c>
      <c r="T162" s="18" t="s">
        <v>38</v>
      </c>
      <c r="U162" s="18">
        <v>5.0606673200000003</v>
      </c>
      <c r="V162" s="18">
        <v>4.6002791900000002</v>
      </c>
      <c r="W162" s="18">
        <v>9.0436160099999992</v>
      </c>
      <c r="X162" s="18">
        <v>7.9615930800000001</v>
      </c>
    </row>
    <row r="163" spans="8:24">
      <c r="H163" s="18" t="s">
        <v>26</v>
      </c>
      <c r="I163" s="18">
        <v>6.6793536700000002</v>
      </c>
      <c r="J163" s="18">
        <v>8.6538089199999995</v>
      </c>
      <c r="K163" s="18">
        <v>10.310978</v>
      </c>
      <c r="L163" s="18">
        <v>7.3639507100000001</v>
      </c>
      <c r="N163" s="18" t="s">
        <v>33</v>
      </c>
      <c r="O163" s="18">
        <v>5.69957636</v>
      </c>
      <c r="P163" s="18">
        <v>4.6052341200000004</v>
      </c>
      <c r="Q163" s="18">
        <v>9.2632332999999996</v>
      </c>
      <c r="R163" s="18">
        <v>7.4217691700000001</v>
      </c>
      <c r="T163" s="18" t="s">
        <v>38</v>
      </c>
      <c r="U163" s="18">
        <v>4.8217478299999996</v>
      </c>
      <c r="V163" s="18">
        <v>4.6229305500000004</v>
      </c>
      <c r="W163" s="18">
        <v>8.6764286399999992</v>
      </c>
      <c r="X163" s="18">
        <v>7.2979971399999997</v>
      </c>
    </row>
    <row r="164" spans="8:24">
      <c r="H164" s="18" t="s">
        <v>26</v>
      </c>
      <c r="I164" s="18">
        <v>7.6407397000000001</v>
      </c>
      <c r="J164" s="18">
        <v>9.5910596100000003</v>
      </c>
      <c r="K164" s="18">
        <v>12.168278000000001</v>
      </c>
      <c r="L164" s="18">
        <v>7.5910585700000004</v>
      </c>
      <c r="N164" s="18" t="s">
        <v>33</v>
      </c>
      <c r="O164" s="18">
        <v>5.2514908900000004</v>
      </c>
      <c r="P164" s="18">
        <v>4.2433789300000004</v>
      </c>
      <c r="Q164" s="18">
        <v>8.8197460799999998</v>
      </c>
      <c r="R164" s="18">
        <v>7.2078208999999998</v>
      </c>
      <c r="T164" s="18" t="s">
        <v>38</v>
      </c>
      <c r="U164" s="18">
        <v>5.3272799600000003</v>
      </c>
      <c r="V164" s="18">
        <v>4.7068758900000001</v>
      </c>
      <c r="W164" s="18">
        <v>8.7029584199999999</v>
      </c>
      <c r="X164" s="18">
        <v>7.6701300999999997</v>
      </c>
    </row>
    <row r="165" spans="8:24">
      <c r="H165" s="18" t="s">
        <v>26</v>
      </c>
      <c r="I165" s="18">
        <v>7.3922296999999997</v>
      </c>
      <c r="J165" s="18">
        <v>9.1339545999999991</v>
      </c>
      <c r="K165" s="18">
        <v>11.711896599999999</v>
      </c>
      <c r="L165" s="18">
        <v>7.7158779099999997</v>
      </c>
      <c r="N165" s="18" t="s">
        <v>33</v>
      </c>
      <c r="O165" s="18">
        <v>5.1517916399999999</v>
      </c>
      <c r="P165" s="18">
        <v>4.5150902500000001</v>
      </c>
      <c r="Q165" s="18">
        <v>9.5267197400000008</v>
      </c>
      <c r="R165" s="18">
        <v>7.5132866299999996</v>
      </c>
      <c r="T165" s="18" t="s">
        <v>38</v>
      </c>
      <c r="U165" s="18">
        <v>4.9373315299999998</v>
      </c>
      <c r="V165" s="18">
        <v>4.3556811299999998</v>
      </c>
      <c r="W165" s="18">
        <v>8.6134474799999996</v>
      </c>
      <c r="X165" s="18">
        <v>7.57488385</v>
      </c>
    </row>
    <row r="166" spans="8:24">
      <c r="H166" s="18" t="s">
        <v>26</v>
      </c>
      <c r="I166" s="18">
        <v>6.8365177399999997</v>
      </c>
      <c r="J166" s="18">
        <v>8.5844863700000005</v>
      </c>
      <c r="K166" s="18">
        <v>10.8030639</v>
      </c>
      <c r="L166" s="18">
        <v>7.3484225099999998</v>
      </c>
      <c r="N166" s="18" t="s">
        <v>33</v>
      </c>
      <c r="O166" s="18">
        <v>4.7172029000000002</v>
      </c>
      <c r="P166" s="18">
        <v>4.4459777200000001</v>
      </c>
      <c r="Q166" s="18">
        <v>8.7782415999999994</v>
      </c>
      <c r="R166" s="18">
        <v>6.9668317899999996</v>
      </c>
      <c r="T166" s="18" t="s">
        <v>38</v>
      </c>
      <c r="U166" s="18">
        <v>5.1395985099999999</v>
      </c>
      <c r="V166" s="18">
        <v>5.0127138599999999</v>
      </c>
      <c r="W166" s="18">
        <v>9.0383118800000002</v>
      </c>
      <c r="X166" s="18">
        <v>7.49775189</v>
      </c>
    </row>
    <row r="167" spans="8:24">
      <c r="H167" s="18" t="s">
        <v>26</v>
      </c>
      <c r="I167" s="18">
        <v>7.8211929900000001</v>
      </c>
      <c r="J167" s="18">
        <v>9.9279489600000002</v>
      </c>
      <c r="K167" s="18">
        <v>12.351013</v>
      </c>
      <c r="L167" s="18">
        <v>7.8436515299999998</v>
      </c>
      <c r="N167" s="18" t="s">
        <v>33</v>
      </c>
      <c r="O167" s="18">
        <v>5.05945059</v>
      </c>
      <c r="P167" s="18">
        <v>5.0159040399999997</v>
      </c>
      <c r="Q167" s="18">
        <v>8.9074266600000005</v>
      </c>
      <c r="R167" s="18">
        <v>7.0958458999999996</v>
      </c>
      <c r="T167" s="18" t="s">
        <v>38</v>
      </c>
      <c r="U167" s="18">
        <v>5.0972499899999999</v>
      </c>
      <c r="V167" s="18">
        <v>4.4186091899999997</v>
      </c>
      <c r="W167" s="18">
        <v>8.7729481200000006</v>
      </c>
      <c r="X167" s="18">
        <v>7.6988512399999998</v>
      </c>
    </row>
    <row r="168" spans="8:24">
      <c r="H168" s="18" t="s">
        <v>26</v>
      </c>
      <c r="I168" s="18">
        <v>7.5614272800000002</v>
      </c>
      <c r="J168" s="18">
        <v>9.5114862200000001</v>
      </c>
      <c r="K168" s="18">
        <v>11.1651291</v>
      </c>
      <c r="L168" s="18">
        <v>7.4501621199999999</v>
      </c>
      <c r="N168" s="18" t="s">
        <v>33</v>
      </c>
      <c r="O168" s="18">
        <v>5.3594531600000002</v>
      </c>
      <c r="P168" s="18">
        <v>4.6226184400000001</v>
      </c>
      <c r="Q168" s="18">
        <v>9.6585205999999992</v>
      </c>
      <c r="R168" s="18">
        <v>7.1105457000000003</v>
      </c>
      <c r="T168" s="18" t="s">
        <v>38</v>
      </c>
      <c r="U168" s="18">
        <v>4.99192956</v>
      </c>
      <c r="V168" s="18">
        <v>4.9994668400000002</v>
      </c>
      <c r="W168" s="18">
        <v>8.7874980199999992</v>
      </c>
      <c r="X168" s="18">
        <v>7.5690280599999999</v>
      </c>
    </row>
    <row r="169" spans="8:24">
      <c r="H169" s="18" t="s">
        <v>26</v>
      </c>
      <c r="I169" s="18">
        <v>7.9723936899999996</v>
      </c>
      <c r="J169" s="18">
        <v>9.6456637900000004</v>
      </c>
      <c r="K169" s="18">
        <v>11.9248452</v>
      </c>
      <c r="L169" s="18">
        <v>7.6496084700000004</v>
      </c>
      <c r="N169" s="18" t="s">
        <v>33</v>
      </c>
      <c r="O169" s="18">
        <v>5.2103821200000002</v>
      </c>
      <c r="P169" s="18">
        <v>4.9107939099999998</v>
      </c>
      <c r="Q169" s="18">
        <v>9.3245632900000004</v>
      </c>
      <c r="R169" s="18">
        <v>6.9563613399999999</v>
      </c>
      <c r="T169" s="18" t="s">
        <v>38</v>
      </c>
      <c r="U169" s="18">
        <v>4.9046015000000001</v>
      </c>
      <c r="V169" s="18">
        <v>4.7613080099999996</v>
      </c>
      <c r="W169" s="18">
        <v>8.8718845900000005</v>
      </c>
      <c r="X169" s="18">
        <v>7.9715097200000002</v>
      </c>
    </row>
    <row r="170" spans="8:24">
      <c r="H170" s="18" t="s">
        <v>26</v>
      </c>
      <c r="I170" s="18">
        <v>8.0904734299999994</v>
      </c>
      <c r="J170" s="18">
        <v>9.8269166400000003</v>
      </c>
      <c r="K170" s="18">
        <v>12.582973600000001</v>
      </c>
      <c r="L170" s="18">
        <v>7.8547571200000004</v>
      </c>
      <c r="N170" s="18" t="s">
        <v>33</v>
      </c>
      <c r="O170" s="18">
        <v>4.9727728500000001</v>
      </c>
      <c r="P170" s="18">
        <v>5.6735148100000004</v>
      </c>
      <c r="Q170" s="18">
        <v>9.0520372200000008</v>
      </c>
      <c r="R170" s="18">
        <v>7.2865675000000003</v>
      </c>
      <c r="T170" s="18" t="s">
        <v>38</v>
      </c>
      <c r="U170" s="18">
        <v>4.7359845399999996</v>
      </c>
      <c r="V170" s="18">
        <v>5.55381591</v>
      </c>
      <c r="W170" s="18">
        <v>8.8908914899999996</v>
      </c>
      <c r="X170" s="18">
        <v>7.2871985300000004</v>
      </c>
    </row>
    <row r="171" spans="8:24">
      <c r="H171" s="18" t="s">
        <v>26</v>
      </c>
      <c r="I171" s="18">
        <v>7.6081785000000002</v>
      </c>
      <c r="J171" s="18">
        <v>8.1240939799999996</v>
      </c>
      <c r="K171" s="18">
        <v>11.463239400000001</v>
      </c>
      <c r="L171" s="18">
        <v>6.6157097199999999</v>
      </c>
      <c r="N171" s="18" t="s">
        <v>33</v>
      </c>
      <c r="O171" s="18">
        <v>5.7006288500000002</v>
      </c>
      <c r="P171" s="18">
        <v>4.9193024799999998</v>
      </c>
      <c r="Q171" s="18">
        <v>8.7373701500000003</v>
      </c>
      <c r="R171" s="18">
        <v>7.2245051699999996</v>
      </c>
      <c r="T171" s="18" t="s">
        <v>38</v>
      </c>
      <c r="U171" s="18">
        <v>5.2992467300000001</v>
      </c>
      <c r="V171" s="18">
        <v>4.6735099099999999</v>
      </c>
      <c r="W171" s="18">
        <v>8.7615259900000009</v>
      </c>
      <c r="X171" s="18">
        <v>7.9545348200000001</v>
      </c>
    </row>
    <row r="172" spans="8:24">
      <c r="H172" s="18" t="s">
        <v>26</v>
      </c>
      <c r="I172" s="18">
        <v>7.73974311</v>
      </c>
      <c r="J172" s="18">
        <v>9.3888936100000002</v>
      </c>
      <c r="K172" s="18">
        <v>11.1872018</v>
      </c>
      <c r="L172" s="18">
        <v>7.63958929</v>
      </c>
      <c r="N172" s="18" t="s">
        <v>33</v>
      </c>
      <c r="O172" s="18">
        <v>6.03601017</v>
      </c>
      <c r="P172" s="18">
        <v>5.0905717800000003</v>
      </c>
      <c r="Q172" s="18">
        <v>8.9255662999999998</v>
      </c>
      <c r="R172" s="18">
        <v>7.1641944500000001</v>
      </c>
      <c r="T172" s="18" t="s">
        <v>38</v>
      </c>
      <c r="U172" s="18">
        <v>5.2290981800000003</v>
      </c>
      <c r="V172" s="18">
        <v>4.5307431200000003</v>
      </c>
      <c r="W172" s="18">
        <v>9.3453544500000003</v>
      </c>
      <c r="X172" s="18">
        <v>7.8212083799999998</v>
      </c>
    </row>
    <row r="173" spans="8:24">
      <c r="H173" s="18" t="s">
        <v>26</v>
      </c>
      <c r="I173" s="18">
        <v>7.4549772399999998</v>
      </c>
      <c r="J173" s="18">
        <v>9.4781331400000006</v>
      </c>
      <c r="K173" s="18">
        <v>12.2530678</v>
      </c>
      <c r="L173" s="18">
        <v>7.8102963900000004</v>
      </c>
      <c r="N173" s="18" t="s">
        <v>33</v>
      </c>
      <c r="O173" s="18">
        <v>5.0718334799999996</v>
      </c>
      <c r="P173" s="18">
        <v>6.3556828899999998</v>
      </c>
      <c r="Q173" s="18">
        <v>9.2115963199999999</v>
      </c>
      <c r="R173" s="18">
        <v>7.4910915999999999</v>
      </c>
      <c r="T173" s="18" t="s">
        <v>38</v>
      </c>
      <c r="U173" s="18">
        <v>4.8805950400000002</v>
      </c>
      <c r="V173" s="18">
        <v>4.5747381499999999</v>
      </c>
      <c r="W173" s="18">
        <v>8.7958286900000004</v>
      </c>
      <c r="X173" s="18">
        <v>7.4608581899999997</v>
      </c>
    </row>
    <row r="174" spans="8:24">
      <c r="H174" s="18" t="s">
        <v>26</v>
      </c>
      <c r="I174" s="18">
        <v>7.2552908699999996</v>
      </c>
      <c r="J174" s="18">
        <v>9.3524402599999998</v>
      </c>
      <c r="K174" s="18">
        <v>11.844433499999999</v>
      </c>
      <c r="L174" s="18">
        <v>7.7468155200000002</v>
      </c>
      <c r="N174" s="18" t="s">
        <v>33</v>
      </c>
      <c r="O174" s="18">
        <v>5.1331515599999999</v>
      </c>
      <c r="P174" s="18">
        <v>4.7379099599999996</v>
      </c>
      <c r="Q174" s="18">
        <v>8.8841847600000001</v>
      </c>
      <c r="R174" s="18">
        <v>7.3402206799999998</v>
      </c>
      <c r="T174" s="18" t="s">
        <v>38</v>
      </c>
      <c r="U174" s="18">
        <v>5.0211605500000003</v>
      </c>
      <c r="V174" s="18">
        <v>6.2881768899999999</v>
      </c>
      <c r="W174" s="18">
        <v>9.0170215799999998</v>
      </c>
      <c r="X174" s="18">
        <v>7.6120073899999996</v>
      </c>
    </row>
    <row r="175" spans="8:24">
      <c r="H175" s="18" t="s">
        <v>26</v>
      </c>
      <c r="I175" s="18">
        <v>8.0972732500000006</v>
      </c>
      <c r="J175" s="18">
        <v>9.3611305799999993</v>
      </c>
      <c r="K175" s="18">
        <v>11.772193700000001</v>
      </c>
      <c r="L175" s="18">
        <v>7.62752155</v>
      </c>
      <c r="N175" s="18" t="s">
        <v>33</v>
      </c>
      <c r="O175" s="18">
        <v>5.2394154100000003</v>
      </c>
      <c r="P175" s="18">
        <v>4.6179916299999997</v>
      </c>
      <c r="Q175" s="18">
        <v>9.5650390900000009</v>
      </c>
      <c r="R175" s="18">
        <v>7.3648095900000001</v>
      </c>
      <c r="T175" s="18" t="s">
        <v>38</v>
      </c>
      <c r="U175" s="18">
        <v>5.2254691099999997</v>
      </c>
      <c r="V175" s="18">
        <v>5.1433905800000002</v>
      </c>
      <c r="W175" s="18">
        <v>9.0285752899999991</v>
      </c>
      <c r="X175" s="18">
        <v>7.4905692500000001</v>
      </c>
    </row>
    <row r="176" spans="8:24">
      <c r="H176" s="18" t="s">
        <v>26</v>
      </c>
      <c r="I176" s="18">
        <v>8.0865094899999992</v>
      </c>
      <c r="J176" s="18">
        <v>10.038285200000001</v>
      </c>
      <c r="K176" s="18">
        <v>12.0462086</v>
      </c>
      <c r="L176" s="18">
        <v>7.5345420799999996</v>
      </c>
      <c r="N176" s="18" t="s">
        <v>33</v>
      </c>
      <c r="O176" s="18">
        <v>5.3808253600000002</v>
      </c>
      <c r="P176" s="18">
        <v>5.2381652599999997</v>
      </c>
      <c r="Q176" s="18">
        <v>8.3273116599999994</v>
      </c>
      <c r="R176" s="18">
        <v>7.2574299699999996</v>
      </c>
      <c r="T176" s="18" t="s">
        <v>38</v>
      </c>
      <c r="U176" s="18">
        <v>5.1125764299999998</v>
      </c>
      <c r="V176" s="18">
        <v>4.8743648100000003</v>
      </c>
      <c r="W176" s="18">
        <v>9.4049234599999991</v>
      </c>
      <c r="X176" s="18">
        <v>7.8567068899999999</v>
      </c>
    </row>
    <row r="177" spans="8:24">
      <c r="H177" s="18" t="s">
        <v>26</v>
      </c>
      <c r="I177" s="18">
        <v>7.0266232500000001</v>
      </c>
      <c r="J177" s="18">
        <v>8.3325996500000006</v>
      </c>
      <c r="K177" s="18">
        <v>11.0807491</v>
      </c>
      <c r="L177" s="18">
        <v>6.70300647</v>
      </c>
      <c r="N177" s="18" t="s">
        <v>33</v>
      </c>
      <c r="O177" s="18">
        <v>5.37166108</v>
      </c>
      <c r="P177" s="18">
        <v>5.1334701300000001</v>
      </c>
      <c r="Q177" s="18">
        <v>8.7609841399999997</v>
      </c>
      <c r="R177" s="18">
        <v>7.2222251799999997</v>
      </c>
      <c r="T177" s="18" t="s">
        <v>38</v>
      </c>
      <c r="U177" s="18">
        <v>5.1657515800000002</v>
      </c>
      <c r="V177" s="18">
        <v>4.5887825800000002</v>
      </c>
      <c r="W177" s="18">
        <v>9.5402489100000007</v>
      </c>
      <c r="X177" s="18">
        <v>7.6642846499999999</v>
      </c>
    </row>
    <row r="178" spans="8:24">
      <c r="H178" s="18" t="s">
        <v>26</v>
      </c>
      <c r="I178" s="18">
        <v>7.9856217200000001</v>
      </c>
      <c r="J178" s="18">
        <v>10.5466318</v>
      </c>
      <c r="K178" s="18">
        <v>12.658356899999999</v>
      </c>
      <c r="L178" s="18">
        <v>7.7064322000000001</v>
      </c>
      <c r="N178" s="18" t="s">
        <v>33</v>
      </c>
      <c r="O178" s="18">
        <v>5.0813093399999998</v>
      </c>
      <c r="P178" s="18">
        <v>5.1030207499999998</v>
      </c>
      <c r="Q178" s="18">
        <v>8.8455510700000008</v>
      </c>
      <c r="R178" s="18">
        <v>7.3383299800000001</v>
      </c>
      <c r="T178" s="18" t="s">
        <v>38</v>
      </c>
      <c r="U178" s="18">
        <v>5.1754623799999999</v>
      </c>
      <c r="V178" s="18">
        <v>4.6792563700000001</v>
      </c>
      <c r="W178" s="18">
        <v>9.0720166500000001</v>
      </c>
      <c r="X178" s="18">
        <v>7.5006446999999996</v>
      </c>
    </row>
    <row r="179" spans="8:24">
      <c r="H179" s="18" t="s">
        <v>26</v>
      </c>
      <c r="I179" s="18">
        <v>7.0671250499999996</v>
      </c>
      <c r="J179" s="18">
        <v>9.6386356800000001</v>
      </c>
      <c r="K179" s="18">
        <v>10.989217999999999</v>
      </c>
      <c r="L179" s="18">
        <v>7.34922874</v>
      </c>
      <c r="N179" s="18" t="s">
        <v>33</v>
      </c>
      <c r="O179" s="18">
        <v>5.38918257</v>
      </c>
      <c r="P179" s="18">
        <v>6.7770641600000001</v>
      </c>
      <c r="Q179" s="18">
        <v>9.9599283599999993</v>
      </c>
      <c r="R179" s="18">
        <v>7.1725788000000001</v>
      </c>
      <c r="T179" s="18" t="s">
        <v>38</v>
      </c>
      <c r="U179" s="18">
        <v>5.2863885399999999</v>
      </c>
      <c r="V179" s="18">
        <v>5.4284868299999998</v>
      </c>
      <c r="W179" s="18">
        <v>9.0546679000000001</v>
      </c>
      <c r="X179" s="18">
        <v>7.8890562400000004</v>
      </c>
    </row>
    <row r="180" spans="8:24">
      <c r="H180" s="18" t="s">
        <v>26</v>
      </c>
      <c r="I180" s="18">
        <v>7.5153635200000002</v>
      </c>
      <c r="J180" s="18">
        <v>9.7482754499999995</v>
      </c>
      <c r="K180" s="18">
        <v>12.2344338</v>
      </c>
      <c r="L180" s="18">
        <v>7.2129692399999996</v>
      </c>
      <c r="N180" s="18" t="s">
        <v>33</v>
      </c>
      <c r="O180" s="18">
        <v>4.7727390300000003</v>
      </c>
      <c r="P180" s="18">
        <v>5.9991750399999999</v>
      </c>
      <c r="Q180" s="18">
        <v>8.1680327100000003</v>
      </c>
      <c r="R180" s="18">
        <v>7.2194852899999997</v>
      </c>
      <c r="T180" s="18" t="s">
        <v>38</v>
      </c>
      <c r="U180" s="18">
        <v>4.9466859100000002</v>
      </c>
      <c r="V180" s="18">
        <v>5.5936761300000004</v>
      </c>
      <c r="W180" s="18">
        <v>9.19771407</v>
      </c>
      <c r="X180" s="18">
        <v>7.4393656500000001</v>
      </c>
    </row>
    <row r="181" spans="8:24">
      <c r="H181" s="18" t="s">
        <v>26</v>
      </c>
      <c r="I181" s="18">
        <v>8.1366954800000002</v>
      </c>
      <c r="J181" s="18">
        <v>9.4446919099999995</v>
      </c>
      <c r="K181" s="18">
        <v>12.3742389</v>
      </c>
      <c r="L181" s="18">
        <v>7.6662084999999998</v>
      </c>
      <c r="N181" s="18" t="s">
        <v>33</v>
      </c>
      <c r="O181" s="18">
        <v>4.7990065700000004</v>
      </c>
      <c r="P181" s="18">
        <v>5.8796444499999998</v>
      </c>
      <c r="Q181" s="18">
        <v>8.8820990000000002</v>
      </c>
      <c r="R181" s="18">
        <v>7.2823107399999998</v>
      </c>
      <c r="T181" s="18" t="s">
        <v>38</v>
      </c>
      <c r="U181" s="18">
        <v>5.3859943599999998</v>
      </c>
      <c r="V181" s="18">
        <v>5.1411672499999996</v>
      </c>
      <c r="W181" s="18">
        <v>9.0451292900000002</v>
      </c>
      <c r="X181" s="18">
        <v>7.4925246999999997</v>
      </c>
    </row>
    <row r="182" spans="8:24">
      <c r="H182" s="18" t="s">
        <v>26</v>
      </c>
      <c r="I182" s="18">
        <v>7.7607057299999997</v>
      </c>
      <c r="J182" s="18">
        <v>9.7197664600000007</v>
      </c>
      <c r="K182" s="18">
        <v>11.854941999999999</v>
      </c>
      <c r="L182" s="18">
        <v>7.4129445</v>
      </c>
      <c r="N182" s="18" t="s">
        <v>33</v>
      </c>
      <c r="O182" s="18">
        <v>4.7985774499999998</v>
      </c>
      <c r="P182" s="18">
        <v>5.1601583099999999</v>
      </c>
      <c r="Q182" s="18">
        <v>7.3288600500000003</v>
      </c>
      <c r="R182" s="18">
        <v>6.6015553799999998</v>
      </c>
      <c r="T182" s="18" t="s">
        <v>38</v>
      </c>
      <c r="U182" s="18">
        <v>4.95443867</v>
      </c>
      <c r="V182" s="18">
        <v>4.2066376200000004</v>
      </c>
      <c r="W182" s="18">
        <v>8.8844895800000003</v>
      </c>
      <c r="X182" s="18">
        <v>7.6852569199999996</v>
      </c>
    </row>
    <row r="183" spans="8:24">
      <c r="H183" s="18" t="s">
        <v>26</v>
      </c>
      <c r="I183" s="18">
        <v>7.9372921200000004</v>
      </c>
      <c r="J183" s="18">
        <v>10.0541739</v>
      </c>
      <c r="K183" s="18">
        <v>11.304307700000001</v>
      </c>
      <c r="L183" s="18">
        <v>7.4762029400000003</v>
      </c>
      <c r="N183" s="18" t="s">
        <v>33</v>
      </c>
      <c r="O183" s="18">
        <v>5.2263810700000004</v>
      </c>
      <c r="P183" s="18">
        <v>4.3803434799999996</v>
      </c>
      <c r="Q183" s="18">
        <v>8.9677373899999999</v>
      </c>
      <c r="R183" s="18">
        <v>7.0961446800000001</v>
      </c>
      <c r="T183" s="18" t="s">
        <v>38</v>
      </c>
      <c r="U183" s="18">
        <v>5.1160530099999999</v>
      </c>
      <c r="V183" s="18">
        <v>4.8721620100000003</v>
      </c>
      <c r="W183" s="18">
        <v>8.6296316500000003</v>
      </c>
      <c r="X183" s="18">
        <v>7.3351351899999999</v>
      </c>
    </row>
    <row r="184" spans="8:24">
      <c r="H184" s="18" t="s">
        <v>26</v>
      </c>
      <c r="I184" s="18">
        <v>7.7227546800000004</v>
      </c>
      <c r="J184" s="18">
        <v>9.5925303799999995</v>
      </c>
      <c r="K184" s="18">
        <v>11.9087595</v>
      </c>
      <c r="L184" s="18">
        <v>7.6611468599999997</v>
      </c>
      <c r="N184" s="18" t="s">
        <v>33</v>
      </c>
      <c r="O184" s="18">
        <v>5.2727599999999999</v>
      </c>
      <c r="P184" s="18">
        <v>5.1000811500000003</v>
      </c>
      <c r="Q184" s="18">
        <v>9.0582226299999995</v>
      </c>
      <c r="R184" s="18">
        <v>7.46455497</v>
      </c>
      <c r="T184" s="18" t="s">
        <v>38</v>
      </c>
      <c r="U184" s="18">
        <v>5.1937495399999998</v>
      </c>
      <c r="V184" s="18">
        <v>4.7874171800000003</v>
      </c>
      <c r="W184" s="18">
        <v>9.1179357099999994</v>
      </c>
      <c r="X184" s="18">
        <v>7.9870539699999998</v>
      </c>
    </row>
    <row r="185" spans="8:24">
      <c r="H185" s="18" t="s">
        <v>26</v>
      </c>
      <c r="I185" s="18">
        <v>6.9477653799999999</v>
      </c>
      <c r="J185" s="18">
        <v>9.0124365599999994</v>
      </c>
      <c r="K185" s="18">
        <v>10.7449391</v>
      </c>
      <c r="L185" s="18">
        <v>7.42425158</v>
      </c>
      <c r="N185" s="18" t="s">
        <v>33</v>
      </c>
      <c r="O185" s="18">
        <v>5.1738801600000004</v>
      </c>
      <c r="P185" s="18">
        <v>4.43704652</v>
      </c>
      <c r="Q185" s="18">
        <v>9.2639019999999999</v>
      </c>
      <c r="R185" s="18">
        <v>7.6362550899999997</v>
      </c>
      <c r="T185" s="18" t="s">
        <v>38</v>
      </c>
      <c r="U185" s="18">
        <v>5.3519539399999996</v>
      </c>
      <c r="V185" s="18">
        <v>4.3887434799999996</v>
      </c>
      <c r="W185" s="18">
        <v>9.4190633100000003</v>
      </c>
      <c r="X185" s="18">
        <v>7.8138225200000004</v>
      </c>
    </row>
    <row r="186" spans="8:24">
      <c r="H186" s="18" t="s">
        <v>26</v>
      </c>
      <c r="I186" s="18">
        <v>7.9014870400000001</v>
      </c>
      <c r="J186" s="18">
        <v>9.4257171199999998</v>
      </c>
      <c r="K186" s="18">
        <v>12.1287995</v>
      </c>
      <c r="L186" s="18">
        <v>7.6425205299999996</v>
      </c>
      <c r="N186" s="18" t="s">
        <v>33</v>
      </c>
      <c r="O186" s="18">
        <v>5.3057314399999997</v>
      </c>
      <c r="P186" s="18">
        <v>4.9029932299999999</v>
      </c>
      <c r="Q186" s="18">
        <v>9.5685797699999995</v>
      </c>
      <c r="R186" s="18">
        <v>7.4667207099999997</v>
      </c>
      <c r="T186" s="18" t="s">
        <v>38</v>
      </c>
      <c r="U186" s="18">
        <v>4.6797418200000003</v>
      </c>
      <c r="V186" s="18">
        <v>5.7896804599999996</v>
      </c>
      <c r="W186" s="18">
        <v>9.2296163199999999</v>
      </c>
      <c r="X186" s="18">
        <v>7.7099709699999996</v>
      </c>
    </row>
    <row r="187" spans="8:24">
      <c r="H187" s="18" t="s">
        <v>26</v>
      </c>
      <c r="I187" s="18">
        <v>7.6386255299999997</v>
      </c>
      <c r="J187" s="18">
        <v>9.4784874000000006</v>
      </c>
      <c r="K187" s="18">
        <v>11.189905899999999</v>
      </c>
      <c r="L187" s="18">
        <v>7.52164316</v>
      </c>
      <c r="N187" s="18" t="s">
        <v>33</v>
      </c>
      <c r="O187" s="18">
        <v>5.4015262799999997</v>
      </c>
      <c r="P187" s="18">
        <v>4.8395962900000002</v>
      </c>
      <c r="Q187" s="18">
        <v>8.1029126700000003</v>
      </c>
      <c r="R187" s="18">
        <v>7.2164706699999996</v>
      </c>
      <c r="T187" s="18" t="s">
        <v>38</v>
      </c>
      <c r="U187" s="18">
        <v>5.0949279000000001</v>
      </c>
      <c r="V187" s="18">
        <v>4.9266284200000001</v>
      </c>
      <c r="W187" s="18">
        <v>9.4280486200000002</v>
      </c>
      <c r="X187" s="18">
        <v>8.0058362899999995</v>
      </c>
    </row>
    <row r="188" spans="8:24">
      <c r="H188" s="18" t="s">
        <v>26</v>
      </c>
      <c r="I188" s="18">
        <v>7.3717220000000001</v>
      </c>
      <c r="J188" s="18">
        <v>9.5268848399999992</v>
      </c>
      <c r="K188" s="18">
        <v>11.284216799999999</v>
      </c>
      <c r="L188" s="18">
        <v>7.2574390099999997</v>
      </c>
      <c r="N188" s="18" t="s">
        <v>33</v>
      </c>
      <c r="O188" s="18">
        <v>5.2397704699999998</v>
      </c>
      <c r="P188" s="18">
        <v>4.8651960699999997</v>
      </c>
      <c r="Q188" s="18">
        <v>8.9888681500000001</v>
      </c>
      <c r="R188" s="18">
        <v>7.5060316900000004</v>
      </c>
      <c r="T188" s="18" t="s">
        <v>38</v>
      </c>
      <c r="U188" s="18">
        <v>5.0416478700000003</v>
      </c>
      <c r="V188" s="18">
        <v>4.9467681099999998</v>
      </c>
      <c r="W188" s="18">
        <v>8.7528710499999995</v>
      </c>
      <c r="X188" s="18">
        <v>7.5021788799999998</v>
      </c>
    </row>
    <row r="189" spans="8:24">
      <c r="H189" s="18" t="s">
        <v>26</v>
      </c>
      <c r="I189" s="18">
        <v>6.9521101999999999</v>
      </c>
      <c r="J189" s="18">
        <v>10.239482799999999</v>
      </c>
      <c r="K189" s="18">
        <v>11.7130916</v>
      </c>
      <c r="L189" s="18">
        <v>7.2713894799999998</v>
      </c>
      <c r="N189" s="18" t="s">
        <v>33</v>
      </c>
      <c r="O189" s="18">
        <v>5.3160128799999997</v>
      </c>
      <c r="P189" s="18">
        <v>4.9343026099999996</v>
      </c>
      <c r="Q189" s="18">
        <v>9.0868441200000003</v>
      </c>
      <c r="R189" s="18">
        <v>7.6072219299999997</v>
      </c>
      <c r="T189" s="18" t="s">
        <v>38</v>
      </c>
      <c r="U189" s="18">
        <v>4.9738292199999998</v>
      </c>
      <c r="V189" s="18">
        <v>4.6560174300000003</v>
      </c>
      <c r="W189" s="18">
        <v>9.1865468299999993</v>
      </c>
      <c r="X189" s="18">
        <v>7.9158687199999997</v>
      </c>
    </row>
    <row r="190" spans="8:24">
      <c r="H190" s="18" t="s">
        <v>26</v>
      </c>
      <c r="I190" s="18">
        <v>7.7451318999999996</v>
      </c>
      <c r="J190" s="18">
        <v>9.1634563900000003</v>
      </c>
      <c r="K190" s="18">
        <v>10.953401100000001</v>
      </c>
      <c r="L190" s="18">
        <v>8.0702130000000007</v>
      </c>
      <c r="N190" s="18" t="s">
        <v>33</v>
      </c>
      <c r="O190" s="18">
        <v>4.7775103300000001</v>
      </c>
      <c r="P190" s="18">
        <v>4.4322425499999998</v>
      </c>
      <c r="Q190" s="18">
        <v>8.6003604300000003</v>
      </c>
      <c r="R190" s="18">
        <v>7.1582814299999997</v>
      </c>
      <c r="T190" s="18" t="s">
        <v>38</v>
      </c>
      <c r="U190" s="18">
        <v>5.2331834099999996</v>
      </c>
      <c r="V190" s="18">
        <v>5.2877015600000004</v>
      </c>
      <c r="W190" s="18">
        <v>8.9745621999999994</v>
      </c>
      <c r="X190" s="18">
        <v>7.1636687700000001</v>
      </c>
    </row>
    <row r="191" spans="8:24">
      <c r="H191" s="18" t="s">
        <v>26</v>
      </c>
      <c r="I191" s="18">
        <v>7.5807228999999996</v>
      </c>
      <c r="J191" s="18">
        <v>9.8816600000000001</v>
      </c>
      <c r="K191" s="18">
        <v>11.402470299999999</v>
      </c>
      <c r="L191" s="18">
        <v>7.6546863600000004</v>
      </c>
      <c r="N191" s="18" t="s">
        <v>33</v>
      </c>
      <c r="O191" s="18">
        <v>5.3568582200000003</v>
      </c>
      <c r="P191" s="18">
        <v>5.6256621600000001</v>
      </c>
      <c r="Q191" s="18">
        <v>8.3993372100000006</v>
      </c>
      <c r="R191" s="18">
        <v>7.1185350300000003</v>
      </c>
      <c r="T191" s="18" t="s">
        <v>38</v>
      </c>
      <c r="U191" s="18">
        <v>4.8093713600000001</v>
      </c>
      <c r="V191" s="18">
        <v>3.7765176500000002</v>
      </c>
      <c r="W191" s="18">
        <v>9.2500275100000007</v>
      </c>
      <c r="X191" s="18">
        <v>7.5881630600000003</v>
      </c>
    </row>
    <row r="192" spans="8:24">
      <c r="H192" s="18" t="s">
        <v>26</v>
      </c>
      <c r="I192" s="18">
        <v>7.0994362500000001</v>
      </c>
      <c r="J192" s="18">
        <v>9.7994457700000002</v>
      </c>
      <c r="K192" s="18">
        <v>11.1204927</v>
      </c>
      <c r="L192" s="18">
        <v>6.5784716599999999</v>
      </c>
      <c r="N192" s="18" t="s">
        <v>33</v>
      </c>
      <c r="O192" s="18">
        <v>5.2470776700000004</v>
      </c>
      <c r="P192" s="18">
        <v>4.7219738600000003</v>
      </c>
      <c r="Q192" s="18">
        <v>8.9551879299999992</v>
      </c>
      <c r="R192" s="18">
        <v>7.4130966000000003</v>
      </c>
      <c r="T192" s="18" t="s">
        <v>38</v>
      </c>
      <c r="U192" s="18">
        <v>5.1087365399999998</v>
      </c>
      <c r="V192" s="18">
        <v>4.86236757</v>
      </c>
      <c r="W192" s="18">
        <v>9.4735500600000009</v>
      </c>
      <c r="X192" s="18">
        <v>7.0557624700000003</v>
      </c>
    </row>
    <row r="193" spans="8:24">
      <c r="H193" s="18" t="s">
        <v>26</v>
      </c>
      <c r="I193" s="18">
        <v>7.69657854</v>
      </c>
      <c r="J193" s="18">
        <v>9.7690594399999995</v>
      </c>
      <c r="K193" s="18">
        <v>11.4157247</v>
      </c>
      <c r="L193" s="18">
        <v>7.33202161</v>
      </c>
      <c r="N193" s="18" t="s">
        <v>33</v>
      </c>
      <c r="O193" s="18">
        <v>5.13204788</v>
      </c>
      <c r="P193" s="18">
        <v>5.3154031699999997</v>
      </c>
      <c r="Q193" s="18">
        <v>9.7334014700000004</v>
      </c>
      <c r="R193" s="18">
        <v>7.7767344300000003</v>
      </c>
      <c r="T193" s="18" t="s">
        <v>38</v>
      </c>
      <c r="U193" s="18">
        <v>4.8719152499999998</v>
      </c>
      <c r="V193" s="18">
        <v>5.47217223</v>
      </c>
      <c r="W193" s="18">
        <v>9.0876422399999992</v>
      </c>
      <c r="X193" s="18">
        <v>7.5521504100000003</v>
      </c>
    </row>
    <row r="194" spans="8:24">
      <c r="H194" s="18" t="s">
        <v>26</v>
      </c>
      <c r="I194" s="18">
        <v>7.5240022</v>
      </c>
      <c r="J194" s="18">
        <v>9.5620901899999993</v>
      </c>
      <c r="K194" s="18">
        <v>11.292733500000001</v>
      </c>
      <c r="L194" s="18">
        <v>7.2885103200000003</v>
      </c>
      <c r="N194" s="18" t="s">
        <v>33</v>
      </c>
      <c r="O194" s="18">
        <v>5.5320792799999996</v>
      </c>
      <c r="P194" s="18">
        <v>4.6547161299999997</v>
      </c>
      <c r="Q194" s="18">
        <v>9.0561718800000008</v>
      </c>
      <c r="R194" s="18">
        <v>7.6336120000000003</v>
      </c>
      <c r="T194" s="18" t="s">
        <v>38</v>
      </c>
      <c r="U194" s="18">
        <v>4.9895676599999996</v>
      </c>
      <c r="V194" s="18">
        <v>4.7948811200000003</v>
      </c>
      <c r="W194" s="18">
        <v>9.2056439799999996</v>
      </c>
      <c r="X194" s="18">
        <v>7.8572862099999998</v>
      </c>
    </row>
    <row r="195" spans="8:24">
      <c r="H195" s="18" t="s">
        <v>26</v>
      </c>
      <c r="I195" s="18">
        <v>7.2299213499999997</v>
      </c>
      <c r="J195" s="18">
        <v>9.7152188699999993</v>
      </c>
      <c r="K195" s="18">
        <v>10.026828200000001</v>
      </c>
      <c r="L195" s="18">
        <v>6.7505821299999997</v>
      </c>
      <c r="N195" s="18" t="s">
        <v>33</v>
      </c>
      <c r="O195" s="18">
        <v>4.76594534</v>
      </c>
      <c r="P195" s="18">
        <v>4.3373215500000004</v>
      </c>
      <c r="Q195" s="18">
        <v>9.2372988500000002</v>
      </c>
      <c r="R195" s="18">
        <v>7.7576679000000004</v>
      </c>
      <c r="T195" s="18" t="s">
        <v>38</v>
      </c>
      <c r="U195" s="18">
        <v>5.2125280600000004</v>
      </c>
      <c r="V195" s="18">
        <v>5.1863812500000002</v>
      </c>
      <c r="W195" s="18">
        <v>9.4541102400000003</v>
      </c>
      <c r="X195" s="18">
        <v>7.61232182</v>
      </c>
    </row>
    <row r="196" spans="8:24">
      <c r="H196" s="18" t="s">
        <v>26</v>
      </c>
      <c r="I196" s="18">
        <v>8.0624738600000008</v>
      </c>
      <c r="J196" s="18">
        <v>10.021349300000001</v>
      </c>
      <c r="K196" s="18">
        <v>12.402300500000001</v>
      </c>
      <c r="L196" s="18">
        <v>8.1610227799999997</v>
      </c>
      <c r="N196" s="18" t="s">
        <v>33</v>
      </c>
      <c r="O196" s="18">
        <v>5.3022639199999997</v>
      </c>
      <c r="P196" s="18">
        <v>4.8534515799999998</v>
      </c>
      <c r="Q196" s="18">
        <v>8.0252650600000006</v>
      </c>
      <c r="R196" s="18">
        <v>7.1517377399999997</v>
      </c>
      <c r="T196" s="18" t="s">
        <v>38</v>
      </c>
      <c r="U196" s="18">
        <v>4.9775889700000002</v>
      </c>
      <c r="V196" s="18">
        <v>4.9206319900000004</v>
      </c>
      <c r="W196" s="18">
        <v>9.26513806</v>
      </c>
      <c r="X196" s="18">
        <v>7.6594477799999998</v>
      </c>
    </row>
    <row r="197" spans="8:24">
      <c r="H197" s="18" t="s">
        <v>26</v>
      </c>
      <c r="I197" s="18">
        <v>7.2148802700000001</v>
      </c>
      <c r="J197" s="18">
        <v>9.4680211399999994</v>
      </c>
      <c r="K197" s="18">
        <v>11.577273999999999</v>
      </c>
      <c r="L197" s="18">
        <v>7.4760994900000002</v>
      </c>
      <c r="N197" s="18" t="s">
        <v>33</v>
      </c>
      <c r="O197" s="18">
        <v>5.5836050500000001</v>
      </c>
      <c r="P197" s="18">
        <v>5.3289711000000004</v>
      </c>
      <c r="Q197" s="18">
        <v>9.2980451599999991</v>
      </c>
      <c r="R197" s="18">
        <v>6.8839905100000003</v>
      </c>
      <c r="T197" s="18" t="s">
        <v>38</v>
      </c>
      <c r="U197" s="18">
        <v>5.3693258100000003</v>
      </c>
      <c r="V197" s="18">
        <v>4.5754587100000004</v>
      </c>
      <c r="W197" s="18">
        <v>8.6926333600000003</v>
      </c>
      <c r="X197" s="18">
        <v>7.7088529499999998</v>
      </c>
    </row>
    <row r="198" spans="8:24">
      <c r="H198" s="18" t="s">
        <v>26</v>
      </c>
      <c r="I198" s="18">
        <v>7.4812221299999999</v>
      </c>
      <c r="J198" s="18">
        <v>8.7919333799999997</v>
      </c>
      <c r="K198" s="18">
        <v>10.4970029</v>
      </c>
      <c r="L198" s="18">
        <v>7.6453622399999999</v>
      </c>
      <c r="N198" s="18" t="s">
        <v>33</v>
      </c>
      <c r="O198" s="18">
        <v>5.1910964000000002</v>
      </c>
      <c r="P198" s="18">
        <v>5.0283525500000001</v>
      </c>
      <c r="Q198" s="18">
        <v>8.0759275800000001</v>
      </c>
      <c r="R198" s="18">
        <v>7.9195033400000003</v>
      </c>
      <c r="T198" s="18" t="s">
        <v>38</v>
      </c>
      <c r="U198" s="18">
        <v>5.1465458000000002</v>
      </c>
      <c r="V198" s="18">
        <v>4.8339749200000002</v>
      </c>
      <c r="W198" s="18">
        <v>9.0586612899999999</v>
      </c>
      <c r="X198" s="18">
        <v>7.9249446399999997</v>
      </c>
    </row>
    <row r="199" spans="8:24">
      <c r="H199" s="18" t="s">
        <v>26</v>
      </c>
      <c r="I199" s="18">
        <v>8.3869221899999999</v>
      </c>
      <c r="J199" s="18">
        <v>10.0847459</v>
      </c>
      <c r="K199" s="18">
        <v>11.913534800000001</v>
      </c>
      <c r="L199" s="18">
        <v>7.9254743000000003</v>
      </c>
      <c r="N199" s="18" t="s">
        <v>33</v>
      </c>
      <c r="O199" s="18">
        <v>5.1191159099999997</v>
      </c>
      <c r="P199" s="18">
        <v>5.6829472699999997</v>
      </c>
      <c r="Q199" s="18">
        <v>8.3404492700000006</v>
      </c>
      <c r="R199" s="18">
        <v>7.5268825899999996</v>
      </c>
      <c r="T199" s="18" t="s">
        <v>38</v>
      </c>
      <c r="U199" s="18">
        <v>4.9397145800000004</v>
      </c>
      <c r="V199" s="18">
        <v>5.3397736499999997</v>
      </c>
      <c r="W199" s="18">
        <v>9.0878371300000005</v>
      </c>
      <c r="X199" s="18">
        <v>7.6801106299999997</v>
      </c>
    </row>
    <row r="200" spans="8:24">
      <c r="H200" s="18" t="s">
        <v>26</v>
      </c>
      <c r="I200" s="18">
        <v>7.9251691099999997</v>
      </c>
      <c r="J200" s="18">
        <v>8.9929335600000009</v>
      </c>
      <c r="K200" s="18">
        <v>12.280272399999999</v>
      </c>
      <c r="L200" s="18">
        <v>7.8655391899999998</v>
      </c>
      <c r="N200" s="18" t="s">
        <v>33</v>
      </c>
      <c r="O200" s="18">
        <v>5.7077399399999997</v>
      </c>
      <c r="P200" s="18">
        <v>4.3111128000000001</v>
      </c>
      <c r="Q200" s="18">
        <v>8.7098318199999998</v>
      </c>
      <c r="R200" s="18">
        <v>7.4657661199999996</v>
      </c>
      <c r="T200" s="18" t="s">
        <v>38</v>
      </c>
      <c r="U200" s="18">
        <v>5.0158336500000003</v>
      </c>
      <c r="V200" s="18">
        <v>4.4727883000000004</v>
      </c>
      <c r="W200" s="18">
        <v>9.1839586099999995</v>
      </c>
      <c r="X200" s="18">
        <v>7.5834420400000004</v>
      </c>
    </row>
    <row r="201" spans="8:24">
      <c r="H201" s="18" t="s">
        <v>26</v>
      </c>
      <c r="I201" s="18">
        <v>8.1515682599999995</v>
      </c>
      <c r="J201" s="18">
        <v>9.0585563499999999</v>
      </c>
      <c r="K201" s="18">
        <v>11.918442000000001</v>
      </c>
      <c r="L201" s="18">
        <v>7.5026138700000002</v>
      </c>
      <c r="N201" s="18" t="s">
        <v>33</v>
      </c>
      <c r="O201" s="18">
        <v>5.4896200500000001</v>
      </c>
      <c r="P201" s="18">
        <v>5.4161184200000001</v>
      </c>
      <c r="Q201" s="18">
        <v>8.4710731199999998</v>
      </c>
      <c r="R201" s="18">
        <v>7.6389843700000002</v>
      </c>
      <c r="T201" s="18" t="s">
        <v>38</v>
      </c>
      <c r="U201" s="18">
        <v>5.12891896</v>
      </c>
      <c r="V201" s="18">
        <v>4.8046696899999999</v>
      </c>
      <c r="W201" s="18">
        <v>8.8743728500000003</v>
      </c>
      <c r="X201" s="18">
        <v>7.7922998699999999</v>
      </c>
    </row>
    <row r="202" spans="8:24">
      <c r="H202" s="18" t="s">
        <v>26</v>
      </c>
      <c r="I202" s="18">
        <v>8.76718829</v>
      </c>
      <c r="J202" s="18">
        <v>10.1973857</v>
      </c>
      <c r="K202" s="18">
        <v>12.495161100000001</v>
      </c>
      <c r="L202" s="18">
        <v>7.95136793</v>
      </c>
      <c r="N202" s="12" t="s">
        <v>33</v>
      </c>
      <c r="O202" s="12">
        <v>5.1403404699999999</v>
      </c>
      <c r="P202" s="12">
        <v>4.3089373999999996</v>
      </c>
      <c r="Q202" s="12">
        <v>9.3915266099999997</v>
      </c>
      <c r="R202" s="12">
        <v>7.3331562200000002</v>
      </c>
      <c r="T202" s="18" t="s">
        <v>38</v>
      </c>
      <c r="U202" s="18">
        <v>5.1134868600000001</v>
      </c>
      <c r="V202" s="18">
        <v>4.6855081399999996</v>
      </c>
      <c r="W202" s="18">
        <v>9.0699312600000006</v>
      </c>
      <c r="X202" s="18">
        <v>7.4571039199999998</v>
      </c>
    </row>
    <row r="203" spans="8:24">
      <c r="H203" s="18" t="s">
        <v>26</v>
      </c>
      <c r="I203" s="18">
        <v>7.7631993399999999</v>
      </c>
      <c r="J203" s="18">
        <v>9.4639402700000002</v>
      </c>
      <c r="K203" s="18">
        <v>11.753324900000001</v>
      </c>
      <c r="L203" s="18">
        <v>7.2903014400000004</v>
      </c>
      <c r="N203" s="19"/>
      <c r="O203" s="19"/>
      <c r="P203" s="19"/>
      <c r="Q203" s="19"/>
      <c r="R203" s="19"/>
      <c r="T203" s="18" t="s">
        <v>38</v>
      </c>
      <c r="U203" s="18">
        <v>5.1446735400000003</v>
      </c>
      <c r="V203" s="18">
        <v>4.97247723</v>
      </c>
      <c r="W203" s="18">
        <v>9.1454625200000006</v>
      </c>
      <c r="X203" s="18">
        <v>7.5889855400000004</v>
      </c>
    </row>
    <row r="204" spans="8:24">
      <c r="H204" s="18" t="s">
        <v>26</v>
      </c>
      <c r="I204" s="18">
        <v>8.1381835599999999</v>
      </c>
      <c r="J204" s="18">
        <v>9.3933339100000008</v>
      </c>
      <c r="K204" s="18">
        <v>12.215210300000001</v>
      </c>
      <c r="L204" s="18">
        <v>7.7993667999999996</v>
      </c>
      <c r="N204" s="68" t="s">
        <v>34</v>
      </c>
      <c r="O204" s="68"/>
      <c r="P204" s="68"/>
      <c r="Q204" s="68"/>
      <c r="R204" s="68"/>
      <c r="T204" s="18" t="s">
        <v>38</v>
      </c>
      <c r="U204" s="18">
        <v>5.1580685099999997</v>
      </c>
      <c r="V204" s="18">
        <v>4.8338915900000003</v>
      </c>
      <c r="W204" s="18">
        <v>9.2302337100000003</v>
      </c>
      <c r="X204" s="18">
        <v>7.6943411099999999</v>
      </c>
    </row>
    <row r="205" spans="8:24">
      <c r="H205" s="18" t="s">
        <v>26</v>
      </c>
      <c r="I205" s="18">
        <v>7.9434950100000004</v>
      </c>
      <c r="J205" s="18">
        <v>10.426561700000001</v>
      </c>
      <c r="K205" s="18">
        <v>12.1867707</v>
      </c>
      <c r="L205" s="18">
        <v>7.6767489500000003</v>
      </c>
      <c r="N205" s="18"/>
      <c r="O205" s="18" t="s">
        <v>14</v>
      </c>
      <c r="P205" s="18" t="s">
        <v>15</v>
      </c>
      <c r="Q205" s="18" t="s">
        <v>16</v>
      </c>
      <c r="R205" s="18" t="s">
        <v>17</v>
      </c>
      <c r="T205" s="18" t="s">
        <v>38</v>
      </c>
      <c r="U205" s="18">
        <v>5.2220438199999997</v>
      </c>
      <c r="V205" s="18">
        <v>4.6798822500000004</v>
      </c>
      <c r="W205" s="18">
        <v>9.1245131500000003</v>
      </c>
      <c r="X205" s="18">
        <v>7.4682795500000001</v>
      </c>
    </row>
    <row r="206" spans="8:24">
      <c r="H206" s="18" t="s">
        <v>26</v>
      </c>
      <c r="I206" s="18">
        <v>8.4410464399999992</v>
      </c>
      <c r="J206" s="18">
        <v>9.7676934400000004</v>
      </c>
      <c r="K206" s="18">
        <v>12.053726899999999</v>
      </c>
      <c r="L206" s="18">
        <v>8.2520869099999992</v>
      </c>
      <c r="N206" s="13" t="s">
        <v>14</v>
      </c>
      <c r="O206" s="14">
        <v>1</v>
      </c>
      <c r="P206" s="14">
        <v>-2.1709190204287201E-2</v>
      </c>
      <c r="Q206" s="14">
        <v>0.17616483631263999</v>
      </c>
      <c r="R206" s="14">
        <v>5.7375495006706502E-2</v>
      </c>
      <c r="T206" s="18" t="s">
        <v>38</v>
      </c>
      <c r="U206" s="18">
        <v>4.9871967499999998</v>
      </c>
      <c r="V206" s="18">
        <v>4.3831939000000002</v>
      </c>
      <c r="W206" s="18">
        <v>8.9030687400000001</v>
      </c>
      <c r="X206" s="18">
        <v>7.3300497099999999</v>
      </c>
    </row>
    <row r="207" spans="8:24">
      <c r="H207" s="18" t="s">
        <v>26</v>
      </c>
      <c r="I207" s="18">
        <v>7.9635161300000004</v>
      </c>
      <c r="J207" s="18">
        <v>10.1062832</v>
      </c>
      <c r="K207" s="18">
        <v>12.160019</v>
      </c>
      <c r="L207" s="18">
        <v>7.6626505800000002</v>
      </c>
      <c r="N207" s="13" t="s">
        <v>15</v>
      </c>
      <c r="O207" s="14">
        <v>-2.1709190204287201E-2</v>
      </c>
      <c r="P207" s="14">
        <v>1</v>
      </c>
      <c r="Q207" s="14">
        <v>1.4055058031259201E-2</v>
      </c>
      <c r="R207" s="14">
        <v>6.4907694687392603E-2</v>
      </c>
      <c r="T207" s="18" t="s">
        <v>38</v>
      </c>
      <c r="U207" s="18">
        <v>4.5327840400000001</v>
      </c>
      <c r="V207" s="18">
        <v>4.9103595599999998</v>
      </c>
      <c r="W207" s="18">
        <v>9.1306449900000004</v>
      </c>
      <c r="X207" s="18">
        <v>7.3808315599999998</v>
      </c>
    </row>
    <row r="208" spans="8:24">
      <c r="H208" s="18" t="s">
        <v>26</v>
      </c>
      <c r="I208" s="18">
        <v>8.1044850200000003</v>
      </c>
      <c r="J208" s="18">
        <v>9.5031135599999992</v>
      </c>
      <c r="K208" s="18">
        <v>12.217796099999999</v>
      </c>
      <c r="L208" s="18">
        <v>7.3673929200000003</v>
      </c>
      <c r="N208" s="13" t="s">
        <v>16</v>
      </c>
      <c r="O208" s="14">
        <v>0.17616483631263999</v>
      </c>
      <c r="P208" s="14">
        <v>1.4055058031259201E-2</v>
      </c>
      <c r="Q208" s="14">
        <v>1</v>
      </c>
      <c r="R208" s="14">
        <v>0.36564643803596297</v>
      </c>
      <c r="T208" s="18" t="s">
        <v>38</v>
      </c>
      <c r="U208" s="18">
        <v>5.2010088000000003</v>
      </c>
      <c r="V208" s="18">
        <v>5.0686582199999997</v>
      </c>
      <c r="W208" s="18">
        <v>9.0775483999999995</v>
      </c>
      <c r="X208" s="18">
        <v>7.7709268199999997</v>
      </c>
    </row>
    <row r="209" spans="8:24">
      <c r="H209" s="18" t="s">
        <v>26</v>
      </c>
      <c r="I209" s="18">
        <v>7.4085070599999998</v>
      </c>
      <c r="J209" s="18">
        <v>9.7724438300000003</v>
      </c>
      <c r="K209" s="18">
        <v>11.4416473</v>
      </c>
      <c r="L209" s="18">
        <v>7.7421249100000002</v>
      </c>
      <c r="N209" s="15" t="s">
        <v>17</v>
      </c>
      <c r="O209" s="16">
        <v>5.7375495006706502E-2</v>
      </c>
      <c r="P209" s="16">
        <v>6.4907694687392603E-2</v>
      </c>
      <c r="Q209" s="16">
        <v>0.36564643803596297</v>
      </c>
      <c r="R209" s="16">
        <v>1</v>
      </c>
      <c r="T209" s="18" t="s">
        <v>38</v>
      </c>
      <c r="U209" s="18">
        <v>5.1793576400000001</v>
      </c>
      <c r="V209" s="18">
        <v>4.9120410899999998</v>
      </c>
      <c r="W209" s="18">
        <v>8.9243197799999994</v>
      </c>
      <c r="X209" s="18">
        <v>7.4450425100000004</v>
      </c>
    </row>
    <row r="210" spans="8:24">
      <c r="H210" s="18" t="s">
        <v>26</v>
      </c>
      <c r="I210" s="18">
        <v>8.0021394899999994</v>
      </c>
      <c r="J210" s="18">
        <v>9.1176895400000006</v>
      </c>
      <c r="K210" s="18">
        <v>11.663005500000001</v>
      </c>
      <c r="L210" s="18">
        <v>9.1730077600000008</v>
      </c>
      <c r="N210" s="19"/>
      <c r="O210" s="19"/>
      <c r="P210" s="19"/>
      <c r="Q210" s="19"/>
      <c r="R210" s="19"/>
      <c r="T210" s="18" t="s">
        <v>38</v>
      </c>
      <c r="U210" s="18">
        <v>5.3024937000000003</v>
      </c>
      <c r="V210" s="18">
        <v>5.3074802600000002</v>
      </c>
      <c r="W210" s="18">
        <v>9.5170207199999997</v>
      </c>
      <c r="X210" s="18">
        <v>7.5246820200000002</v>
      </c>
    </row>
    <row r="211" spans="8:24">
      <c r="H211" s="18" t="s">
        <v>26</v>
      </c>
      <c r="I211" s="18">
        <v>7.5645791600000001</v>
      </c>
      <c r="J211" s="18">
        <v>9.8712533899999997</v>
      </c>
      <c r="K211" s="18">
        <v>11.210819900000001</v>
      </c>
      <c r="L211" s="18">
        <v>7.2737989599999997</v>
      </c>
      <c r="N211" s="68" t="s">
        <v>35</v>
      </c>
      <c r="O211" s="68"/>
      <c r="P211" s="68"/>
      <c r="Q211" s="68"/>
      <c r="R211" s="68"/>
      <c r="T211" s="18" t="s">
        <v>38</v>
      </c>
      <c r="U211" s="18">
        <v>5.0654274900000003</v>
      </c>
      <c r="V211" s="18">
        <v>4.4796028200000002</v>
      </c>
      <c r="W211" s="18">
        <v>8.6367614100000001</v>
      </c>
      <c r="X211" s="18">
        <v>7.3946696999999997</v>
      </c>
    </row>
    <row r="212" spans="8:24">
      <c r="H212" s="18" t="s">
        <v>26</v>
      </c>
      <c r="I212" s="18">
        <v>7.5504785600000002</v>
      </c>
      <c r="J212" s="18">
        <v>9.1354076200000005</v>
      </c>
      <c r="K212" s="18">
        <v>10.4013077</v>
      </c>
      <c r="L212" s="18">
        <v>7.6843686299999998</v>
      </c>
      <c r="N212" s="18"/>
      <c r="O212" s="18" t="s">
        <v>14</v>
      </c>
      <c r="P212" s="18" t="s">
        <v>15</v>
      </c>
      <c r="Q212" s="18" t="s">
        <v>16</v>
      </c>
      <c r="R212" s="18" t="s">
        <v>17</v>
      </c>
      <c r="T212" s="18" t="s">
        <v>38</v>
      </c>
      <c r="U212" s="18">
        <v>5.0166270099999997</v>
      </c>
      <c r="V212" s="18">
        <v>5.8529344400000003</v>
      </c>
      <c r="W212" s="18">
        <v>8.6706794200000008</v>
      </c>
      <c r="X212" s="18">
        <v>7.3667890299999996</v>
      </c>
    </row>
    <row r="213" spans="8:24">
      <c r="H213" s="18" t="s">
        <v>26</v>
      </c>
      <c r="I213" s="18">
        <v>7.1940121899999996</v>
      </c>
      <c r="J213" s="18">
        <v>7.3604253100000001</v>
      </c>
      <c r="K213" s="18">
        <v>10.858082599999999</v>
      </c>
      <c r="L213" s="18">
        <v>6.7392804499999999</v>
      </c>
      <c r="N213" s="13" t="s">
        <v>14</v>
      </c>
      <c r="O213" s="14"/>
      <c r="P213" s="14">
        <v>0.79619833265827</v>
      </c>
      <c r="Q213" s="14">
        <v>3.4677782107132002E-2</v>
      </c>
      <c r="R213" s="14">
        <v>0.49456367461362899</v>
      </c>
      <c r="T213" s="18" t="s">
        <v>38</v>
      </c>
      <c r="U213" s="18">
        <v>5.4328356099999997</v>
      </c>
      <c r="V213" s="18">
        <v>4.9132520499999996</v>
      </c>
      <c r="W213" s="18">
        <v>8.9171855600000001</v>
      </c>
      <c r="X213" s="18">
        <v>7.6775476899999999</v>
      </c>
    </row>
    <row r="214" spans="8:24">
      <c r="H214" s="18" t="s">
        <v>26</v>
      </c>
      <c r="I214" s="18">
        <v>6.1126474000000002</v>
      </c>
      <c r="J214" s="18">
        <v>10.362851600000001</v>
      </c>
      <c r="K214" s="18">
        <v>12.0530559</v>
      </c>
      <c r="L214" s="18">
        <v>7.6553006899999998</v>
      </c>
      <c r="N214" s="13" t="s">
        <v>15</v>
      </c>
      <c r="O214" s="14">
        <v>0.79619833265827</v>
      </c>
      <c r="P214" s="14"/>
      <c r="Q214" s="14">
        <v>0.86721346955299194</v>
      </c>
      <c r="R214" s="14">
        <v>0.43957003135678802</v>
      </c>
      <c r="T214" s="18" t="s">
        <v>38</v>
      </c>
      <c r="U214" s="18">
        <v>4.7880564000000003</v>
      </c>
      <c r="V214" s="18">
        <v>5.2304583100000004</v>
      </c>
      <c r="W214" s="18">
        <v>8.8897204500000004</v>
      </c>
      <c r="X214" s="18">
        <v>7.50308128</v>
      </c>
    </row>
    <row r="215" spans="8:24">
      <c r="H215" s="18" t="s">
        <v>26</v>
      </c>
      <c r="I215" s="18">
        <v>8.0637409699999996</v>
      </c>
      <c r="J215" s="18">
        <v>10.0797747</v>
      </c>
      <c r="K215" s="18">
        <v>11.4176216</v>
      </c>
      <c r="L215" s="18">
        <v>7.9636368800000001</v>
      </c>
      <c r="N215" s="13" t="s">
        <v>16</v>
      </c>
      <c r="O215" s="14">
        <v>3.4677782107132002E-2</v>
      </c>
      <c r="P215" s="14">
        <v>0.86721346955299194</v>
      </c>
      <c r="Q215" s="14"/>
      <c r="R215" s="14">
        <v>6.5883235474691699E-6</v>
      </c>
      <c r="T215" s="18" t="s">
        <v>38</v>
      </c>
      <c r="U215" s="18">
        <v>5.06846643</v>
      </c>
      <c r="V215" s="18">
        <v>5.2170076099999996</v>
      </c>
      <c r="W215" s="18">
        <v>9.4450978699999997</v>
      </c>
      <c r="X215" s="18">
        <v>7.4760458600000002</v>
      </c>
    </row>
    <row r="216" spans="8:24">
      <c r="H216" s="18" t="s">
        <v>26</v>
      </c>
      <c r="I216" s="18">
        <v>7.96074473</v>
      </c>
      <c r="J216" s="18">
        <v>9.26277376</v>
      </c>
      <c r="K216" s="18">
        <v>12.039924299999999</v>
      </c>
      <c r="L216" s="18">
        <v>7.6277928199999998</v>
      </c>
      <c r="N216" s="15" t="s">
        <v>17</v>
      </c>
      <c r="O216" s="16">
        <v>0.49456367461362899</v>
      </c>
      <c r="P216" s="16">
        <v>0.43957003135678802</v>
      </c>
      <c r="Q216" s="16">
        <v>6.5883235474691699E-6</v>
      </c>
      <c r="R216" s="16"/>
      <c r="T216" s="18" t="s">
        <v>38</v>
      </c>
      <c r="U216" s="18">
        <v>5.4198293499999997</v>
      </c>
      <c r="V216" s="18">
        <v>5.4287567799999996</v>
      </c>
      <c r="W216" s="18">
        <v>9.6226538999999995</v>
      </c>
      <c r="X216" s="18">
        <v>7.4990436200000001</v>
      </c>
    </row>
    <row r="217" spans="8:24">
      <c r="H217" s="18" t="s">
        <v>26</v>
      </c>
      <c r="I217" s="18">
        <v>7.80012946</v>
      </c>
      <c r="J217" s="18">
        <v>8.6431177199999993</v>
      </c>
      <c r="K217" s="18">
        <v>12.806288500000001</v>
      </c>
      <c r="L217" s="18">
        <v>7.5072292899999997</v>
      </c>
      <c r="T217" s="18" t="s">
        <v>38</v>
      </c>
      <c r="U217" s="18">
        <v>4.9855154500000003</v>
      </c>
      <c r="V217" s="18">
        <v>5.18343767</v>
      </c>
      <c r="W217" s="18">
        <v>9.0979541400000006</v>
      </c>
      <c r="X217" s="18">
        <v>7.54728624</v>
      </c>
    </row>
    <row r="218" spans="8:24">
      <c r="H218" s="18" t="s">
        <v>26</v>
      </c>
      <c r="I218" s="18">
        <v>7.55840478</v>
      </c>
      <c r="J218" s="18">
        <v>9.4088673699999994</v>
      </c>
      <c r="K218" s="18">
        <v>11.275000199999999</v>
      </c>
      <c r="L218" s="18">
        <v>7.1040846999999996</v>
      </c>
      <c r="T218" s="18" t="s">
        <v>38</v>
      </c>
      <c r="U218" s="18">
        <v>5.0909900800000001</v>
      </c>
      <c r="V218" s="18">
        <v>4.5463080900000001</v>
      </c>
      <c r="W218" s="18">
        <v>8.8866737800000006</v>
      </c>
      <c r="X218" s="18">
        <v>7.2377316900000004</v>
      </c>
    </row>
    <row r="219" spans="8:24">
      <c r="H219" s="18" t="s">
        <v>26</v>
      </c>
      <c r="I219" s="18">
        <v>8.3846152400000005</v>
      </c>
      <c r="J219" s="18">
        <v>10.190754800000001</v>
      </c>
      <c r="K219" s="18">
        <v>11.8539634</v>
      </c>
      <c r="L219" s="18">
        <v>7.6355718799999996</v>
      </c>
      <c r="T219" s="18" t="s">
        <v>38</v>
      </c>
      <c r="U219" s="18">
        <v>4.8907297600000001</v>
      </c>
      <c r="V219" s="18">
        <v>4.1627489300000002</v>
      </c>
      <c r="W219" s="18">
        <v>8.2032537600000008</v>
      </c>
      <c r="X219" s="18">
        <v>7.3851039800000002</v>
      </c>
    </row>
    <row r="220" spans="8:24">
      <c r="H220" s="18" t="s">
        <v>26</v>
      </c>
      <c r="I220" s="18">
        <v>8.1501942700000001</v>
      </c>
      <c r="J220" s="18">
        <v>9.4644850500000004</v>
      </c>
      <c r="K220" s="18">
        <v>11.8131848</v>
      </c>
      <c r="L220" s="18">
        <v>7.8110949500000002</v>
      </c>
      <c r="T220" s="18" t="s">
        <v>38</v>
      </c>
      <c r="U220" s="18">
        <v>5.2372775699999998</v>
      </c>
      <c r="V220" s="18">
        <v>4.6829378999999998</v>
      </c>
      <c r="W220" s="18">
        <v>9.1123259999999995</v>
      </c>
      <c r="X220" s="18">
        <v>7.4849436200000001</v>
      </c>
    </row>
    <row r="221" spans="8:24">
      <c r="H221" s="18" t="s">
        <v>26</v>
      </c>
      <c r="I221" s="18">
        <v>7.64248087</v>
      </c>
      <c r="J221" s="18">
        <v>9.4567844799999996</v>
      </c>
      <c r="K221" s="18">
        <v>12.0287045</v>
      </c>
      <c r="L221" s="18">
        <v>7.3505796999999999</v>
      </c>
      <c r="T221" s="18" t="s">
        <v>38</v>
      </c>
      <c r="U221" s="18">
        <v>4.9976205599999997</v>
      </c>
      <c r="V221" s="18">
        <v>4.5483858499999998</v>
      </c>
      <c r="W221" s="18">
        <v>8.8801290999999996</v>
      </c>
      <c r="X221" s="18">
        <v>7.36281667</v>
      </c>
    </row>
    <row r="222" spans="8:24">
      <c r="H222" s="18" t="s">
        <v>26</v>
      </c>
      <c r="I222" s="18">
        <v>8.1532690900000002</v>
      </c>
      <c r="J222" s="18">
        <v>10.034565300000001</v>
      </c>
      <c r="K222" s="18">
        <v>12.4109582</v>
      </c>
      <c r="L222" s="18">
        <v>8.3643103399999994</v>
      </c>
      <c r="T222" s="18" t="s">
        <v>38</v>
      </c>
      <c r="U222" s="18">
        <v>4.9471701599999998</v>
      </c>
      <c r="V222" s="18">
        <v>5.4270724799999996</v>
      </c>
      <c r="W222" s="18">
        <v>9.0875538700000007</v>
      </c>
      <c r="X222" s="18">
        <v>7.6147910100000002</v>
      </c>
    </row>
    <row r="223" spans="8:24">
      <c r="H223" s="18" t="s">
        <v>26</v>
      </c>
      <c r="I223" s="18">
        <v>7.5665716999999999</v>
      </c>
      <c r="J223" s="18">
        <v>9.8745085100000001</v>
      </c>
      <c r="K223" s="18">
        <v>10.8515861</v>
      </c>
      <c r="L223" s="18">
        <v>7.6420997399999999</v>
      </c>
      <c r="T223" s="18" t="s">
        <v>38</v>
      </c>
      <c r="U223" s="18">
        <v>4.9761429399999999</v>
      </c>
      <c r="V223" s="18">
        <v>5.4013334200000003</v>
      </c>
      <c r="W223" s="18">
        <v>9.0553915699999994</v>
      </c>
      <c r="X223" s="18">
        <v>7.9790557</v>
      </c>
    </row>
    <row r="224" spans="8:24">
      <c r="H224" s="18" t="s">
        <v>26</v>
      </c>
      <c r="I224" s="18">
        <v>8.2613827000000004</v>
      </c>
      <c r="J224" s="18">
        <v>9.75092742</v>
      </c>
      <c r="K224" s="18">
        <v>11.976820399999999</v>
      </c>
      <c r="L224" s="18">
        <v>7.9812382099999999</v>
      </c>
      <c r="T224" s="18" t="s">
        <v>38</v>
      </c>
      <c r="U224" s="18">
        <v>4.9590638699999996</v>
      </c>
      <c r="V224" s="18">
        <v>5.16854265</v>
      </c>
      <c r="W224" s="18">
        <v>9.37868353</v>
      </c>
      <c r="X224" s="18">
        <v>7.7490992199999997</v>
      </c>
    </row>
    <row r="225" spans="8:24">
      <c r="H225" s="18" t="s">
        <v>26</v>
      </c>
      <c r="I225" s="18">
        <v>7.7812927700000003</v>
      </c>
      <c r="J225" s="18">
        <v>9.9136485600000004</v>
      </c>
      <c r="K225" s="18">
        <v>11.8569987</v>
      </c>
      <c r="L225" s="18">
        <v>7.8815732699999996</v>
      </c>
      <c r="T225" s="18" t="s">
        <v>38</v>
      </c>
      <c r="U225" s="18">
        <v>5.1672710500000001</v>
      </c>
      <c r="V225" s="18">
        <v>5.5642649999999998</v>
      </c>
      <c r="W225" s="18">
        <v>9.1298785599999999</v>
      </c>
      <c r="X225" s="18">
        <v>7.7149706399999998</v>
      </c>
    </row>
    <row r="226" spans="8:24">
      <c r="H226" s="18" t="s">
        <v>26</v>
      </c>
      <c r="I226" s="18">
        <v>8.4146366700000002</v>
      </c>
      <c r="J226" s="18">
        <v>9.8712052499999992</v>
      </c>
      <c r="K226" s="18">
        <v>12.3625592</v>
      </c>
      <c r="L226" s="18">
        <v>7.9071811399999996</v>
      </c>
      <c r="T226" s="18" t="s">
        <v>38</v>
      </c>
      <c r="U226" s="18">
        <v>4.9487805800000002</v>
      </c>
      <c r="V226" s="18">
        <v>5.5126939100000003</v>
      </c>
      <c r="W226" s="18">
        <v>9.4797291900000005</v>
      </c>
      <c r="X226" s="18">
        <v>7.6683954600000002</v>
      </c>
    </row>
    <row r="227" spans="8:24">
      <c r="H227" s="18" t="s">
        <v>26</v>
      </c>
      <c r="I227" s="18">
        <v>7.7453097099999999</v>
      </c>
      <c r="J227" s="18">
        <v>9.4730726700000005</v>
      </c>
      <c r="K227" s="18">
        <v>10.723002599999999</v>
      </c>
      <c r="L227" s="18">
        <v>7.6704351199999996</v>
      </c>
      <c r="T227" s="18" t="s">
        <v>38</v>
      </c>
      <c r="U227" s="18">
        <v>5.3193365999999997</v>
      </c>
      <c r="V227" s="18">
        <v>4.7887693699999998</v>
      </c>
      <c r="W227" s="18">
        <v>10.1450371</v>
      </c>
      <c r="X227" s="18">
        <v>9.1199865899999999</v>
      </c>
    </row>
    <row r="228" spans="8:24">
      <c r="H228" s="18" t="s">
        <v>26</v>
      </c>
      <c r="I228" s="18">
        <v>8.1815969899999992</v>
      </c>
      <c r="J228" s="18">
        <v>10.244094199999999</v>
      </c>
      <c r="K228" s="18">
        <v>12.253393600000001</v>
      </c>
      <c r="L228" s="18">
        <v>7.9544250500000002</v>
      </c>
      <c r="T228" s="18" t="s">
        <v>38</v>
      </c>
      <c r="U228" s="18">
        <v>5.3653747999999997</v>
      </c>
      <c r="V228" s="18">
        <v>5.3154904199999997</v>
      </c>
      <c r="W228" s="18">
        <v>9.2029030899999995</v>
      </c>
      <c r="X228" s="18">
        <v>7.3515664999999997</v>
      </c>
    </row>
    <row r="229" spans="8:24">
      <c r="H229" s="18" t="s">
        <v>26</v>
      </c>
      <c r="I229" s="18">
        <v>8.3896230599999999</v>
      </c>
      <c r="J229" s="18">
        <v>9.74320013</v>
      </c>
      <c r="K229" s="18">
        <v>12.0455398</v>
      </c>
      <c r="L229" s="18">
        <v>7.36175362</v>
      </c>
      <c r="T229" s="18" t="s">
        <v>38</v>
      </c>
      <c r="U229" s="18">
        <v>4.8783130400000001</v>
      </c>
      <c r="V229" s="18">
        <v>4.9686362300000004</v>
      </c>
      <c r="W229" s="18">
        <v>8.8600304600000008</v>
      </c>
      <c r="X229" s="18">
        <v>7.6644378399999997</v>
      </c>
    </row>
    <row r="230" spans="8:24">
      <c r="H230" s="18" t="s">
        <v>26</v>
      </c>
      <c r="I230" s="18">
        <v>6.9678115199999997</v>
      </c>
      <c r="J230" s="18">
        <v>9.9071631300000007</v>
      </c>
      <c r="K230" s="18">
        <v>11.188848800000001</v>
      </c>
      <c r="L230" s="18">
        <v>7.5973130299999996</v>
      </c>
      <c r="T230" s="18" t="s">
        <v>38</v>
      </c>
      <c r="U230" s="18">
        <v>5.1090386199999998</v>
      </c>
      <c r="V230" s="18">
        <v>5.1372597300000002</v>
      </c>
      <c r="W230" s="18">
        <v>8.8080812599999998</v>
      </c>
      <c r="X230" s="18">
        <v>7.5863786700000002</v>
      </c>
    </row>
    <row r="231" spans="8:24">
      <c r="H231" s="18" t="s">
        <v>26</v>
      </c>
      <c r="I231" s="18">
        <v>8.4199154600000004</v>
      </c>
      <c r="J231" s="18">
        <v>10.0467025</v>
      </c>
      <c r="K231" s="18">
        <v>11.082267999999999</v>
      </c>
      <c r="L231" s="18">
        <v>7.93256067</v>
      </c>
      <c r="T231" s="18" t="s">
        <v>38</v>
      </c>
      <c r="U231" s="18">
        <v>4.9021999300000001</v>
      </c>
      <c r="V231" s="18">
        <v>4.7641000099999999</v>
      </c>
      <c r="W231" s="18">
        <v>9.4508431300000009</v>
      </c>
      <c r="X231" s="18">
        <v>7.6911796600000004</v>
      </c>
    </row>
    <row r="232" spans="8:24">
      <c r="H232" s="18" t="s">
        <v>26</v>
      </c>
      <c r="I232" s="18">
        <v>7.2720220199999996</v>
      </c>
      <c r="J232" s="18">
        <v>8.7736231599999996</v>
      </c>
      <c r="K232" s="18">
        <v>11.500384800000001</v>
      </c>
      <c r="L232" s="18">
        <v>7.4042638600000004</v>
      </c>
      <c r="T232" s="18" t="s">
        <v>38</v>
      </c>
      <c r="U232" s="18">
        <v>5.2095189900000003</v>
      </c>
      <c r="V232" s="18">
        <v>5.1259068299999999</v>
      </c>
      <c r="W232" s="18">
        <v>9.2297335799999995</v>
      </c>
      <c r="X232" s="18">
        <v>7.5872335299999998</v>
      </c>
    </row>
    <row r="233" spans="8:24">
      <c r="H233" s="18" t="s">
        <v>26</v>
      </c>
      <c r="I233" s="18">
        <v>7.75897668</v>
      </c>
      <c r="J233" s="18">
        <v>9.9994498099999998</v>
      </c>
      <c r="K233" s="18">
        <v>11.765470000000001</v>
      </c>
      <c r="L233" s="18">
        <v>7.8136549500000001</v>
      </c>
      <c r="T233" s="18" t="s">
        <v>38</v>
      </c>
      <c r="U233" s="18">
        <v>5.5414175600000002</v>
      </c>
      <c r="V233" s="18">
        <v>5.1970921499999996</v>
      </c>
      <c r="W233" s="18">
        <v>8.8638400799999992</v>
      </c>
      <c r="X233" s="18">
        <v>7.7825217599999998</v>
      </c>
    </row>
    <row r="234" spans="8:24">
      <c r="H234" s="18" t="s">
        <v>26</v>
      </c>
      <c r="I234" s="18">
        <v>6.9962407400000002</v>
      </c>
      <c r="J234" s="18">
        <v>10.121236100000001</v>
      </c>
      <c r="K234" s="18">
        <v>9.36131271</v>
      </c>
      <c r="L234" s="18">
        <v>7.6917777300000001</v>
      </c>
      <c r="T234" s="18" t="s">
        <v>38</v>
      </c>
      <c r="U234" s="18">
        <v>5.2778528400000004</v>
      </c>
      <c r="V234" s="18">
        <v>4.8828795100000004</v>
      </c>
      <c r="W234" s="18">
        <v>9.0373182799999991</v>
      </c>
      <c r="X234" s="18">
        <v>8.0037617999999995</v>
      </c>
    </row>
    <row r="235" spans="8:24">
      <c r="H235" s="18" t="s">
        <v>27</v>
      </c>
      <c r="I235" s="18">
        <v>5.9324442800000003</v>
      </c>
      <c r="J235" s="18">
        <v>7.8103778300000002</v>
      </c>
      <c r="K235" s="18">
        <v>9.64067176</v>
      </c>
      <c r="L235" s="18">
        <v>6.3580005100000001</v>
      </c>
      <c r="T235" s="18" t="s">
        <v>38</v>
      </c>
      <c r="U235" s="18">
        <v>5.2085001599999998</v>
      </c>
      <c r="V235" s="18">
        <v>5.23422783</v>
      </c>
      <c r="W235" s="18">
        <v>9.5544262399999997</v>
      </c>
      <c r="X235" s="18">
        <v>7.7687776599999996</v>
      </c>
    </row>
    <row r="236" spans="8:24">
      <c r="H236" s="18" t="s">
        <v>27</v>
      </c>
      <c r="I236" s="18">
        <v>6.8711775700000004</v>
      </c>
      <c r="J236" s="18">
        <v>7.7492956</v>
      </c>
      <c r="K236" s="18">
        <v>10.083055</v>
      </c>
      <c r="L236" s="18">
        <v>7.6250140399999999</v>
      </c>
      <c r="T236" s="18" t="s">
        <v>38</v>
      </c>
      <c r="U236" s="18">
        <v>4.7862789100000001</v>
      </c>
      <c r="V236" s="18">
        <v>4.73701156</v>
      </c>
      <c r="W236" s="18">
        <v>8.6656189500000007</v>
      </c>
      <c r="X236" s="18">
        <v>7.3804195200000002</v>
      </c>
    </row>
    <row r="237" spans="8:24">
      <c r="H237" s="18" t="s">
        <v>27</v>
      </c>
      <c r="I237" s="18">
        <v>7.0947500000000003</v>
      </c>
      <c r="J237" s="18">
        <v>8.0584295499999996</v>
      </c>
      <c r="K237" s="18">
        <v>10.3706227</v>
      </c>
      <c r="L237" s="18">
        <v>7.3436053599999997</v>
      </c>
      <c r="T237" s="18" t="s">
        <v>38</v>
      </c>
      <c r="U237" s="18">
        <v>5.4083127500000003</v>
      </c>
      <c r="V237" s="18">
        <v>4.0805608199999996</v>
      </c>
      <c r="W237" s="18">
        <v>9.3441293400000003</v>
      </c>
      <c r="X237" s="18">
        <v>7.6791249400000003</v>
      </c>
    </row>
    <row r="238" spans="8:24">
      <c r="H238" s="18" t="s">
        <v>27</v>
      </c>
      <c r="I238" s="18">
        <v>6.0151117899999997</v>
      </c>
      <c r="J238" s="18">
        <v>7.5044849600000001</v>
      </c>
      <c r="K238" s="18">
        <v>10.4676495</v>
      </c>
      <c r="L238" s="18">
        <v>6.1801484999999996</v>
      </c>
      <c r="T238" s="18" t="s">
        <v>38</v>
      </c>
      <c r="U238" s="18">
        <v>5.2039525400000004</v>
      </c>
      <c r="V238" s="18">
        <v>4.6617593700000004</v>
      </c>
      <c r="W238" s="18">
        <v>8.3673374299999992</v>
      </c>
      <c r="X238" s="18">
        <v>7.6420538499999999</v>
      </c>
    </row>
    <row r="239" spans="8:24">
      <c r="H239" s="18" t="s">
        <v>27</v>
      </c>
      <c r="I239" s="18">
        <v>5.9421900799999996</v>
      </c>
      <c r="J239" s="18">
        <v>6.8568738199999997</v>
      </c>
      <c r="K239" s="18">
        <v>10.2588978</v>
      </c>
      <c r="L239" s="18">
        <v>7.5168563199999996</v>
      </c>
      <c r="T239" s="18" t="s">
        <v>38</v>
      </c>
      <c r="U239" s="18">
        <v>5.4323157899999996</v>
      </c>
      <c r="V239" s="18">
        <v>5.1807904300000001</v>
      </c>
      <c r="W239" s="18">
        <v>9.2048178099999998</v>
      </c>
      <c r="X239" s="18">
        <v>7.4784771699999997</v>
      </c>
    </row>
    <row r="240" spans="8:24">
      <c r="H240" s="18" t="s">
        <v>27</v>
      </c>
      <c r="I240" s="18">
        <v>4.9743616599999996</v>
      </c>
      <c r="J240" s="18">
        <v>5.9086537899999998</v>
      </c>
      <c r="K240" s="18">
        <v>9.9227582600000002</v>
      </c>
      <c r="L240" s="18">
        <v>6.9166194399999998</v>
      </c>
      <c r="T240" s="18" t="s">
        <v>38</v>
      </c>
      <c r="U240" s="18">
        <v>4.7534427199999998</v>
      </c>
      <c r="V240" s="18">
        <v>4.6489842100000001</v>
      </c>
      <c r="W240" s="18">
        <v>9.0193311000000005</v>
      </c>
      <c r="X240" s="18">
        <v>7.6337868999999996</v>
      </c>
    </row>
    <row r="241" spans="8:24">
      <c r="H241" s="18" t="s">
        <v>27</v>
      </c>
      <c r="I241" s="18">
        <v>5.9076676600000004</v>
      </c>
      <c r="J241" s="18">
        <v>6.85423268</v>
      </c>
      <c r="K241" s="18">
        <v>9.2761473900000002</v>
      </c>
      <c r="L241" s="18">
        <v>6.9592006399999997</v>
      </c>
      <c r="T241" s="18" t="s">
        <v>38</v>
      </c>
      <c r="U241" s="18">
        <v>5.6715443700000003</v>
      </c>
      <c r="V241" s="18">
        <v>4.9437046699999998</v>
      </c>
      <c r="W241" s="18">
        <v>9.2157169799999998</v>
      </c>
      <c r="X241" s="18">
        <v>7.9484262599999997</v>
      </c>
    </row>
    <row r="242" spans="8:24">
      <c r="H242" s="18" t="s">
        <v>27</v>
      </c>
      <c r="I242" s="18">
        <v>6.9896814699999998</v>
      </c>
      <c r="J242" s="18">
        <v>8.3837618000000003</v>
      </c>
      <c r="K242" s="18">
        <v>11.0554045</v>
      </c>
      <c r="L242" s="18">
        <v>7.5576421099999997</v>
      </c>
      <c r="T242" s="18" t="s">
        <v>38</v>
      </c>
      <c r="U242" s="18">
        <v>4.9594021699999997</v>
      </c>
      <c r="V242" s="18">
        <v>5.1313177000000003</v>
      </c>
      <c r="W242" s="18">
        <v>9.1950448700000003</v>
      </c>
      <c r="X242" s="18">
        <v>7.7671436500000004</v>
      </c>
    </row>
    <row r="243" spans="8:24">
      <c r="H243" s="18" t="s">
        <v>27</v>
      </c>
      <c r="I243" s="18">
        <v>7.7775923699999998</v>
      </c>
      <c r="J243" s="18">
        <v>8.8848885000000006</v>
      </c>
      <c r="K243" s="18">
        <v>10.5399297</v>
      </c>
      <c r="L243" s="18">
        <v>7.6744962799999996</v>
      </c>
      <c r="T243" s="18" t="s">
        <v>38</v>
      </c>
      <c r="U243" s="18">
        <v>5.0000973899999996</v>
      </c>
      <c r="V243" s="18">
        <v>4.9957371999999998</v>
      </c>
      <c r="W243" s="18">
        <v>8.7289258499999995</v>
      </c>
      <c r="X243" s="18">
        <v>7.7628349099999996</v>
      </c>
    </row>
    <row r="244" spans="8:24">
      <c r="H244" s="18" t="s">
        <v>27</v>
      </c>
      <c r="I244" s="18">
        <v>5.5735903899999997</v>
      </c>
      <c r="J244" s="18">
        <v>5.2331613399999997</v>
      </c>
      <c r="K244" s="18">
        <v>8.2267560300000007</v>
      </c>
      <c r="L244" s="18">
        <v>6.2669595500000002</v>
      </c>
      <c r="T244" s="18" t="s">
        <v>38</v>
      </c>
      <c r="U244" s="18">
        <v>5.2213509699999996</v>
      </c>
      <c r="V244" s="18">
        <v>4.8534103999999996</v>
      </c>
      <c r="W244" s="18">
        <v>9.5641622999999996</v>
      </c>
      <c r="X244" s="18">
        <v>8.0147737400000008</v>
      </c>
    </row>
    <row r="245" spans="8:24">
      <c r="H245" s="18" t="s">
        <v>27</v>
      </c>
      <c r="I245" s="18">
        <v>7.77102395</v>
      </c>
      <c r="J245" s="18">
        <v>8.6501406200000002</v>
      </c>
      <c r="K245" s="18">
        <v>10.8266489</v>
      </c>
      <c r="L245" s="18">
        <v>7.6952214899999998</v>
      </c>
      <c r="T245" s="18" t="s">
        <v>38</v>
      </c>
      <c r="U245" s="18">
        <v>5.2667452399999997</v>
      </c>
      <c r="V245" s="18">
        <v>4.5775337599999997</v>
      </c>
      <c r="W245" s="18">
        <v>8.7546536699999997</v>
      </c>
      <c r="X245" s="18">
        <v>7.6994035700000003</v>
      </c>
    </row>
    <row r="246" spans="8:24">
      <c r="H246" s="18" t="s">
        <v>27</v>
      </c>
      <c r="I246" s="18">
        <v>6.4454285599999999</v>
      </c>
      <c r="J246" s="18">
        <v>8.7285660899999993</v>
      </c>
      <c r="K246" s="18">
        <v>11.4227572</v>
      </c>
      <c r="L246" s="18">
        <v>6.8355558099999998</v>
      </c>
      <c r="T246" s="18" t="s">
        <v>38</v>
      </c>
      <c r="U246" s="18">
        <v>4.9248532799999998</v>
      </c>
      <c r="V246" s="18">
        <v>4.90507852</v>
      </c>
      <c r="W246" s="18">
        <v>8.9321876099999997</v>
      </c>
      <c r="X246" s="18">
        <v>7.6191938099999996</v>
      </c>
    </row>
    <row r="247" spans="8:24">
      <c r="H247" s="18" t="s">
        <v>27</v>
      </c>
      <c r="I247" s="18">
        <v>6.4117582400000002</v>
      </c>
      <c r="J247" s="18">
        <v>8.2392656399999993</v>
      </c>
      <c r="K247" s="18">
        <v>10.023346500000001</v>
      </c>
      <c r="L247" s="18">
        <v>7.1571181299999997</v>
      </c>
      <c r="T247" s="18" t="s">
        <v>38</v>
      </c>
      <c r="U247" s="18">
        <v>5.0530299799999998</v>
      </c>
      <c r="V247" s="18">
        <v>4.60783992</v>
      </c>
      <c r="W247" s="18">
        <v>9.2377743399999996</v>
      </c>
      <c r="X247" s="18">
        <v>7.78709936</v>
      </c>
    </row>
    <row r="248" spans="8:24">
      <c r="H248" s="18" t="s">
        <v>27</v>
      </c>
      <c r="I248" s="18">
        <v>6.3787105200000003</v>
      </c>
      <c r="J248" s="18">
        <v>7.1530533099999998</v>
      </c>
      <c r="K248" s="18">
        <v>10.434122500000001</v>
      </c>
      <c r="L248" s="18">
        <v>7.4406074100000001</v>
      </c>
      <c r="T248" s="18" t="s">
        <v>38</v>
      </c>
      <c r="U248" s="18">
        <v>5.4081599300000001</v>
      </c>
      <c r="V248" s="18">
        <v>4.7409024000000004</v>
      </c>
      <c r="W248" s="18">
        <v>8.9755502400000005</v>
      </c>
      <c r="X248" s="18">
        <v>7.7814289299999997</v>
      </c>
    </row>
    <row r="249" spans="8:24">
      <c r="H249" s="18" t="s">
        <v>27</v>
      </c>
      <c r="I249" s="18">
        <v>5.7289736900000001</v>
      </c>
      <c r="J249" s="18">
        <v>7.6120729699999998</v>
      </c>
      <c r="K249" s="18">
        <v>9.8537787899999998</v>
      </c>
      <c r="L249" s="18">
        <v>7.0529485200000002</v>
      </c>
      <c r="T249" s="18" t="s">
        <v>38</v>
      </c>
      <c r="U249" s="18">
        <v>4.7985031899999999</v>
      </c>
      <c r="V249" s="18">
        <v>4.7166992199999997</v>
      </c>
      <c r="W249" s="18">
        <v>8.5763491300000005</v>
      </c>
      <c r="X249" s="18">
        <v>7.50925916</v>
      </c>
    </row>
    <row r="250" spans="8:24">
      <c r="H250" s="18" t="s">
        <v>27</v>
      </c>
      <c r="I250" s="18">
        <v>6.8260194600000004</v>
      </c>
      <c r="J250" s="18">
        <v>8.2266585800000005</v>
      </c>
      <c r="K250" s="18">
        <v>10.107461799999999</v>
      </c>
      <c r="L250" s="18">
        <v>7.3080125200000001</v>
      </c>
      <c r="T250" s="18" t="s">
        <v>38</v>
      </c>
      <c r="U250" s="18">
        <v>5.1538479400000003</v>
      </c>
      <c r="V250" s="18">
        <v>4.66537223</v>
      </c>
      <c r="W250" s="18">
        <v>9.3701402700000003</v>
      </c>
      <c r="X250" s="18">
        <v>7.4833597200000002</v>
      </c>
    </row>
    <row r="251" spans="8:24">
      <c r="H251" s="18" t="s">
        <v>27</v>
      </c>
      <c r="I251" s="18">
        <v>7.5175717200000003</v>
      </c>
      <c r="J251" s="18">
        <v>8.8612803699999994</v>
      </c>
      <c r="K251" s="18">
        <v>10.278454200000001</v>
      </c>
      <c r="L251" s="18">
        <v>7.7276579300000003</v>
      </c>
      <c r="T251" s="18" t="s">
        <v>38</v>
      </c>
      <c r="U251" s="18">
        <v>5.1337772299999997</v>
      </c>
      <c r="V251" s="18">
        <v>4.6416138</v>
      </c>
      <c r="W251" s="18">
        <v>8.7471015399999992</v>
      </c>
      <c r="X251" s="18">
        <v>7.6250495100000002</v>
      </c>
    </row>
    <row r="252" spans="8:24">
      <c r="H252" s="18" t="s">
        <v>27</v>
      </c>
      <c r="I252" s="18">
        <v>6.9310111599999997</v>
      </c>
      <c r="J252" s="18">
        <v>8.0513816800000004</v>
      </c>
      <c r="K252" s="18">
        <v>9.9393487500000006</v>
      </c>
      <c r="L252" s="18">
        <v>7.5176921500000002</v>
      </c>
      <c r="T252" s="18" t="s">
        <v>38</v>
      </c>
      <c r="U252" s="18">
        <v>5.2454440599999996</v>
      </c>
      <c r="V252" s="18">
        <v>4.9774634600000001</v>
      </c>
      <c r="W252" s="18">
        <v>9.5533923400000003</v>
      </c>
      <c r="X252" s="18">
        <v>7.9008942800000002</v>
      </c>
    </row>
    <row r="253" spans="8:24">
      <c r="H253" s="18" t="s">
        <v>27</v>
      </c>
      <c r="I253" s="18">
        <v>6.9540525799999999</v>
      </c>
      <c r="J253" s="18">
        <v>8.2554561</v>
      </c>
      <c r="K253" s="18">
        <v>10.763104200000001</v>
      </c>
      <c r="L253" s="18">
        <v>7.5959936299999997</v>
      </c>
      <c r="T253" s="18" t="s">
        <v>38</v>
      </c>
      <c r="U253" s="18">
        <v>5.0911402900000002</v>
      </c>
      <c r="V253" s="18">
        <v>4.3188326699999999</v>
      </c>
      <c r="W253" s="18">
        <v>8.5686578000000004</v>
      </c>
      <c r="X253" s="18">
        <v>7.7850597199999996</v>
      </c>
    </row>
    <row r="254" spans="8:24">
      <c r="H254" s="18" t="s">
        <v>27</v>
      </c>
      <c r="I254" s="18">
        <v>6.1100604599999997</v>
      </c>
      <c r="J254" s="18">
        <v>7.5011901500000002</v>
      </c>
      <c r="K254" s="18">
        <v>10.5074287</v>
      </c>
      <c r="L254" s="18">
        <v>7.5901878800000002</v>
      </c>
      <c r="T254" s="18" t="s">
        <v>38</v>
      </c>
      <c r="U254" s="18">
        <v>5.0473929999999996</v>
      </c>
      <c r="V254" s="18">
        <v>4.41571728</v>
      </c>
      <c r="W254" s="18">
        <v>9.1928100100000005</v>
      </c>
      <c r="X254" s="18">
        <v>7.9134410199999996</v>
      </c>
    </row>
    <row r="255" spans="8:24">
      <c r="H255" s="18" t="s">
        <v>27</v>
      </c>
      <c r="I255" s="18">
        <v>7.2923401400000003</v>
      </c>
      <c r="J255" s="18">
        <v>7.9639760400000004</v>
      </c>
      <c r="K255" s="18">
        <v>11.1002881</v>
      </c>
      <c r="L255" s="18">
        <v>7.4346767700000003</v>
      </c>
      <c r="T255" s="18" t="s">
        <v>38</v>
      </c>
      <c r="U255" s="18">
        <v>5.2744518200000003</v>
      </c>
      <c r="V255" s="18">
        <v>4.3275880999999998</v>
      </c>
      <c r="W255" s="18">
        <v>8.2676185100000001</v>
      </c>
      <c r="X255" s="18">
        <v>7.5849225100000002</v>
      </c>
    </row>
    <row r="256" spans="8:24">
      <c r="H256" s="18" t="s">
        <v>27</v>
      </c>
      <c r="I256" s="18">
        <v>7.9057471599999998</v>
      </c>
      <c r="J256" s="18">
        <v>9.3696575899999992</v>
      </c>
      <c r="K256" s="18">
        <v>11.7245627</v>
      </c>
      <c r="L256" s="18">
        <v>8.0084936800000008</v>
      </c>
      <c r="T256" s="18" t="s">
        <v>38</v>
      </c>
      <c r="U256" s="18">
        <v>5.2798423999999997</v>
      </c>
      <c r="V256" s="18">
        <v>4.9550032000000002</v>
      </c>
      <c r="W256" s="18">
        <v>9.3857572600000001</v>
      </c>
      <c r="X256" s="18">
        <v>7.8478641400000004</v>
      </c>
    </row>
    <row r="257" spans="8:24">
      <c r="H257" s="18" t="s">
        <v>27</v>
      </c>
      <c r="I257" s="18">
        <v>7.4053214499999997</v>
      </c>
      <c r="J257" s="18">
        <v>8.2383812600000006</v>
      </c>
      <c r="K257" s="18">
        <v>10.907023499999999</v>
      </c>
      <c r="L257" s="18">
        <v>7.5625962299999996</v>
      </c>
      <c r="T257" s="18" t="s">
        <v>38</v>
      </c>
      <c r="U257" s="18">
        <v>5.4235256300000003</v>
      </c>
      <c r="V257" s="18">
        <v>4.6320026099999998</v>
      </c>
      <c r="W257" s="18">
        <v>8.9228018999999996</v>
      </c>
      <c r="X257" s="18">
        <v>7.9677562899999996</v>
      </c>
    </row>
    <row r="258" spans="8:24">
      <c r="H258" s="18" t="s">
        <v>27</v>
      </c>
      <c r="I258" s="18">
        <v>7.1686841499999998</v>
      </c>
      <c r="J258" s="18">
        <v>7.5722748900000001</v>
      </c>
      <c r="K258" s="18">
        <v>8.5841117400000009</v>
      </c>
      <c r="L258" s="18">
        <v>7.3441500099999999</v>
      </c>
      <c r="T258" s="18" t="s">
        <v>38</v>
      </c>
      <c r="U258" s="18">
        <v>5.1105674900000002</v>
      </c>
      <c r="V258" s="18">
        <v>4.3090599899999997</v>
      </c>
      <c r="W258" s="18">
        <v>8.6764327199999993</v>
      </c>
      <c r="X258" s="18">
        <v>7.7130887299999999</v>
      </c>
    </row>
    <row r="259" spans="8:24">
      <c r="H259" s="18" t="s">
        <v>27</v>
      </c>
      <c r="I259" s="18">
        <v>6.0133241799999997</v>
      </c>
      <c r="J259" s="18">
        <v>8.6089125099999997</v>
      </c>
      <c r="K259" s="18">
        <v>10.003825600000001</v>
      </c>
      <c r="L259" s="18">
        <v>7.6580384500000003</v>
      </c>
      <c r="T259" s="18" t="s">
        <v>38</v>
      </c>
      <c r="U259" s="18">
        <v>5.4618433499999997</v>
      </c>
      <c r="V259" s="18">
        <v>4.8215384700000001</v>
      </c>
      <c r="W259" s="18">
        <v>8.4669652000000006</v>
      </c>
      <c r="X259" s="18">
        <v>7.6864496400000002</v>
      </c>
    </row>
    <row r="260" spans="8:24">
      <c r="H260" s="18" t="s">
        <v>27</v>
      </c>
      <c r="I260" s="18">
        <v>5.2615402900000001</v>
      </c>
      <c r="J260" s="18">
        <v>6.3282075500000001</v>
      </c>
      <c r="K260" s="18">
        <v>8.5861523399999999</v>
      </c>
      <c r="L260" s="18">
        <v>7.0642228899999999</v>
      </c>
      <c r="T260" s="18" t="s">
        <v>38</v>
      </c>
      <c r="U260" s="18">
        <v>5.2495773100000003</v>
      </c>
      <c r="V260" s="18">
        <v>4.68976434</v>
      </c>
      <c r="W260" s="18">
        <v>8.8782924699999999</v>
      </c>
      <c r="X260" s="18">
        <v>7.7681101400000001</v>
      </c>
    </row>
    <row r="261" spans="8:24">
      <c r="H261" s="18" t="s">
        <v>27</v>
      </c>
      <c r="I261" s="18">
        <v>5.7016983899999998</v>
      </c>
      <c r="J261" s="18">
        <v>9.0950831099999991</v>
      </c>
      <c r="K261" s="18">
        <v>11.7016315</v>
      </c>
      <c r="L261" s="18">
        <v>7.3255470799999998</v>
      </c>
      <c r="T261" s="18" t="s">
        <v>38</v>
      </c>
      <c r="U261" s="18">
        <v>5.2811500000000002</v>
      </c>
      <c r="V261" s="18">
        <v>4.4338953600000002</v>
      </c>
      <c r="W261" s="18">
        <v>8.9766645700000005</v>
      </c>
      <c r="X261" s="18">
        <v>7.6638347099999997</v>
      </c>
    </row>
    <row r="262" spans="8:24">
      <c r="H262" s="18" t="s">
        <v>27</v>
      </c>
      <c r="I262" s="18">
        <v>8.0178979100000003</v>
      </c>
      <c r="J262" s="18">
        <v>7.9217784</v>
      </c>
      <c r="K262" s="18">
        <v>10.8297437</v>
      </c>
      <c r="L262" s="18">
        <v>7.5309375000000003</v>
      </c>
      <c r="T262" s="18" t="s">
        <v>38</v>
      </c>
      <c r="U262" s="18">
        <v>5.66762576</v>
      </c>
      <c r="V262" s="18">
        <v>4.7435617199999998</v>
      </c>
      <c r="W262" s="18">
        <v>8.6487725100000006</v>
      </c>
      <c r="X262" s="18">
        <v>7.9333285599999996</v>
      </c>
    </row>
    <row r="263" spans="8:24">
      <c r="H263" s="18" t="s">
        <v>27</v>
      </c>
      <c r="I263" s="18">
        <v>6.4550056199999997</v>
      </c>
      <c r="J263" s="18">
        <v>8.3701248899999996</v>
      </c>
      <c r="K263" s="18">
        <v>10.1088761</v>
      </c>
      <c r="L263" s="18">
        <v>7.0221236999999999</v>
      </c>
      <c r="T263" s="18" t="s">
        <v>38</v>
      </c>
      <c r="U263" s="18">
        <v>5.3607325799999996</v>
      </c>
      <c r="V263" s="18">
        <v>4.2130245400000002</v>
      </c>
      <c r="W263" s="18">
        <v>8.9238790699999999</v>
      </c>
      <c r="X263" s="18">
        <v>7.6946652699999998</v>
      </c>
    </row>
    <row r="264" spans="8:24">
      <c r="H264" s="18" t="s">
        <v>27</v>
      </c>
      <c r="I264" s="18">
        <v>5.5780889800000004</v>
      </c>
      <c r="J264" s="18">
        <v>5.8831878700000004</v>
      </c>
      <c r="K264" s="18">
        <v>9.32332714</v>
      </c>
      <c r="L264" s="18">
        <v>7.0963973500000002</v>
      </c>
      <c r="T264" s="18" t="s">
        <v>38</v>
      </c>
      <c r="U264" s="18">
        <v>5.3318080500000002</v>
      </c>
      <c r="V264" s="18">
        <v>4.49600489</v>
      </c>
      <c r="W264" s="18">
        <v>8.8835219700000003</v>
      </c>
      <c r="X264" s="18">
        <v>7.4955231600000003</v>
      </c>
    </row>
    <row r="265" spans="8:24">
      <c r="H265" s="18" t="s">
        <v>27</v>
      </c>
      <c r="I265" s="18">
        <v>5.0321644399999998</v>
      </c>
      <c r="J265" s="18">
        <v>7.5359537999999997</v>
      </c>
      <c r="K265" s="18">
        <v>9.4576304400000009</v>
      </c>
      <c r="L265" s="18">
        <v>6.4554222000000001</v>
      </c>
      <c r="T265" s="18" t="s">
        <v>38</v>
      </c>
      <c r="U265" s="18">
        <v>5.4127836800000004</v>
      </c>
      <c r="V265" s="18">
        <v>5.1102108099999999</v>
      </c>
      <c r="W265" s="18">
        <v>9.0248040700000001</v>
      </c>
      <c r="X265" s="18">
        <v>7.5043218500000002</v>
      </c>
    </row>
    <row r="266" spans="8:24">
      <c r="H266" s="18" t="s">
        <v>27</v>
      </c>
      <c r="I266" s="18">
        <v>7.0041638099999997</v>
      </c>
      <c r="J266" s="18">
        <v>8.2163774200000006</v>
      </c>
      <c r="K266" s="18">
        <v>11.2291656</v>
      </c>
      <c r="L266" s="18">
        <v>7.3460479400000001</v>
      </c>
      <c r="T266" s="18" t="s">
        <v>39</v>
      </c>
      <c r="U266" s="18">
        <v>4.67037178</v>
      </c>
      <c r="V266" s="18">
        <v>5.3522571599999997</v>
      </c>
      <c r="W266" s="18">
        <v>8.7828814000000008</v>
      </c>
      <c r="X266" s="18">
        <v>7.4605025200000004</v>
      </c>
    </row>
    <row r="267" spans="8:24">
      <c r="H267" s="18" t="s">
        <v>27</v>
      </c>
      <c r="I267" s="18">
        <v>6.58915775</v>
      </c>
      <c r="J267" s="18">
        <v>7.0223243899999996</v>
      </c>
      <c r="K267" s="18">
        <v>9.9585196899999993</v>
      </c>
      <c r="L267" s="18">
        <v>7.1630437899999997</v>
      </c>
      <c r="T267" s="18" t="s">
        <v>39</v>
      </c>
      <c r="U267" s="18">
        <v>4.8786184099999996</v>
      </c>
      <c r="V267" s="18">
        <v>4.4039369199999996</v>
      </c>
      <c r="W267" s="18">
        <v>8.6424202900000004</v>
      </c>
      <c r="X267" s="18">
        <v>7.6005973899999999</v>
      </c>
    </row>
    <row r="268" spans="8:24">
      <c r="H268" s="18" t="s">
        <v>27</v>
      </c>
      <c r="I268" s="18">
        <v>6.5529144500000003</v>
      </c>
      <c r="J268" s="18">
        <v>7.3684870800000004</v>
      </c>
      <c r="K268" s="18">
        <v>11.2520591</v>
      </c>
      <c r="L268" s="18">
        <v>7.5166695600000004</v>
      </c>
      <c r="T268" s="18" t="s">
        <v>39</v>
      </c>
      <c r="U268" s="18">
        <v>4.9339682700000003</v>
      </c>
      <c r="V268" s="18">
        <v>5.9364665199999997</v>
      </c>
      <c r="W268" s="18">
        <v>8.8814218399999998</v>
      </c>
      <c r="X268" s="18">
        <v>6.89399593</v>
      </c>
    </row>
    <row r="269" spans="8:24">
      <c r="H269" s="18" t="s">
        <v>27</v>
      </c>
      <c r="I269" s="18">
        <v>6.43548528</v>
      </c>
      <c r="J269" s="18">
        <v>7.3778869699999996</v>
      </c>
      <c r="K269" s="18">
        <v>9.8033368500000009</v>
      </c>
      <c r="L269" s="18">
        <v>7.5413177400000002</v>
      </c>
      <c r="T269" s="18" t="s">
        <v>39</v>
      </c>
      <c r="U269" s="18">
        <v>4.8480085199999996</v>
      </c>
      <c r="V269" s="18">
        <v>5.1593809000000004</v>
      </c>
      <c r="W269" s="18">
        <v>9.1191778200000009</v>
      </c>
      <c r="X269" s="18">
        <v>7.6818509800000001</v>
      </c>
    </row>
    <row r="270" spans="8:24">
      <c r="H270" s="18" t="s">
        <v>27</v>
      </c>
      <c r="I270" s="18">
        <v>6.7849255599999996</v>
      </c>
      <c r="J270" s="18">
        <v>8.8547987500000005</v>
      </c>
      <c r="K270" s="18">
        <v>10.4148154</v>
      </c>
      <c r="L270" s="18">
        <v>7.2194420499999996</v>
      </c>
      <c r="T270" s="18" t="s">
        <v>39</v>
      </c>
      <c r="U270" s="18">
        <v>4.9834568399999997</v>
      </c>
      <c r="V270" s="18">
        <v>4.7743158399999999</v>
      </c>
      <c r="W270" s="18">
        <v>8.8825676399999995</v>
      </c>
      <c r="X270" s="18">
        <v>7.3433122700000002</v>
      </c>
    </row>
    <row r="271" spans="8:24">
      <c r="H271" s="18" t="s">
        <v>27</v>
      </c>
      <c r="I271" s="18">
        <v>7.0383990699999996</v>
      </c>
      <c r="J271" s="18">
        <v>9.1077088800000006</v>
      </c>
      <c r="K271" s="18">
        <v>10.6623983</v>
      </c>
      <c r="L271" s="18">
        <v>7.0692360799999996</v>
      </c>
      <c r="T271" s="18" t="s">
        <v>39</v>
      </c>
      <c r="U271" s="18">
        <v>4.7485759500000002</v>
      </c>
      <c r="V271" s="18">
        <v>6.08512773</v>
      </c>
      <c r="W271" s="18">
        <v>9.3906050699999994</v>
      </c>
      <c r="X271" s="18">
        <v>7.6459341900000002</v>
      </c>
    </row>
    <row r="272" spans="8:24">
      <c r="H272" s="18" t="s">
        <v>27</v>
      </c>
      <c r="I272" s="18">
        <v>5.4083577800000002</v>
      </c>
      <c r="J272" s="18">
        <v>6.8468835700000001</v>
      </c>
      <c r="K272" s="18">
        <v>9.4812375000000007</v>
      </c>
      <c r="L272" s="18">
        <v>7.7175705499999996</v>
      </c>
      <c r="T272" s="18" t="s">
        <v>39</v>
      </c>
      <c r="U272" s="18">
        <v>5.4523076899999996</v>
      </c>
      <c r="V272" s="18">
        <v>4.7029945199999998</v>
      </c>
      <c r="W272" s="18">
        <v>8.9048023300000008</v>
      </c>
      <c r="X272" s="18">
        <v>7.5857126499999996</v>
      </c>
    </row>
    <row r="273" spans="8:24">
      <c r="H273" s="18" t="s">
        <v>27</v>
      </c>
      <c r="I273" s="18">
        <v>6.9769727899999996</v>
      </c>
      <c r="J273" s="18">
        <v>8.4214950200000001</v>
      </c>
      <c r="K273" s="18">
        <v>10.6365014</v>
      </c>
      <c r="L273" s="18">
        <v>7.4481933299999996</v>
      </c>
      <c r="T273" s="18" t="s">
        <v>39</v>
      </c>
      <c r="U273" s="18">
        <v>4.8315717300000003</v>
      </c>
      <c r="V273" s="18">
        <v>4.6152207900000004</v>
      </c>
      <c r="W273" s="18">
        <v>8.6019462499999992</v>
      </c>
      <c r="X273" s="18">
        <v>7.57798661</v>
      </c>
    </row>
    <row r="274" spans="8:24">
      <c r="H274" s="18" t="s">
        <v>27</v>
      </c>
      <c r="I274" s="18">
        <v>5.7331882700000003</v>
      </c>
      <c r="J274" s="18">
        <v>8.1787951499999991</v>
      </c>
      <c r="K274" s="18">
        <v>9.7693349999999999</v>
      </c>
      <c r="L274" s="18">
        <v>7.5466474799999999</v>
      </c>
      <c r="T274" s="18" t="s">
        <v>39</v>
      </c>
      <c r="U274" s="18">
        <v>5.0946057700000003</v>
      </c>
      <c r="V274" s="18">
        <v>4.8282337699999998</v>
      </c>
      <c r="W274" s="18">
        <v>9.0488324900000006</v>
      </c>
      <c r="X274" s="18">
        <v>7.3380313399999997</v>
      </c>
    </row>
    <row r="275" spans="8:24">
      <c r="H275" s="18" t="s">
        <v>27</v>
      </c>
      <c r="I275" s="18">
        <v>6.5374027699999999</v>
      </c>
      <c r="J275" s="18">
        <v>8.8705084299999992</v>
      </c>
      <c r="K275" s="18">
        <v>10.761737399999999</v>
      </c>
      <c r="L275" s="18">
        <v>7.63843009</v>
      </c>
      <c r="T275" s="18" t="s">
        <v>39</v>
      </c>
      <c r="U275" s="18">
        <v>4.9064731300000002</v>
      </c>
      <c r="V275" s="18">
        <v>5.9712959799999998</v>
      </c>
      <c r="W275" s="18">
        <v>9.03560287</v>
      </c>
      <c r="X275" s="18">
        <v>7.6270255100000002</v>
      </c>
    </row>
    <row r="276" spans="8:24">
      <c r="H276" s="18" t="s">
        <v>27</v>
      </c>
      <c r="I276" s="18">
        <v>6.5741472700000001</v>
      </c>
      <c r="J276" s="18">
        <v>9.0139417900000005</v>
      </c>
      <c r="K276" s="18">
        <v>10.3856153</v>
      </c>
      <c r="L276" s="18">
        <v>6.8993075800000003</v>
      </c>
      <c r="T276" s="18" t="s">
        <v>39</v>
      </c>
      <c r="U276" s="18">
        <v>5.2719214699999997</v>
      </c>
      <c r="V276" s="18">
        <v>5.1730669100000002</v>
      </c>
      <c r="W276" s="18">
        <v>8.9590388999999995</v>
      </c>
      <c r="X276" s="18">
        <v>7.6422927899999999</v>
      </c>
    </row>
    <row r="277" spans="8:24">
      <c r="H277" s="18" t="s">
        <v>27</v>
      </c>
      <c r="I277" s="18">
        <v>6.2473536899999997</v>
      </c>
      <c r="J277" s="18">
        <v>8.9739161700000007</v>
      </c>
      <c r="K277" s="18">
        <v>11.238965200000001</v>
      </c>
      <c r="L277" s="18">
        <v>7.0119648300000001</v>
      </c>
      <c r="T277" s="18" t="s">
        <v>39</v>
      </c>
      <c r="U277" s="18">
        <v>4.7677043299999999</v>
      </c>
      <c r="V277" s="18">
        <v>5.4376873400000001</v>
      </c>
      <c r="W277" s="18">
        <v>8.9925120300000003</v>
      </c>
      <c r="X277" s="18">
        <v>7.0143683699999997</v>
      </c>
    </row>
    <row r="278" spans="8:24">
      <c r="H278" s="18" t="s">
        <v>27</v>
      </c>
      <c r="I278" s="18">
        <v>6.1356236500000003</v>
      </c>
      <c r="J278" s="18">
        <v>8.2223341800000007</v>
      </c>
      <c r="K278" s="18">
        <v>9.64331432</v>
      </c>
      <c r="L278" s="18">
        <v>6.9582575100000001</v>
      </c>
      <c r="T278" s="18" t="s">
        <v>39</v>
      </c>
      <c r="U278" s="18">
        <v>5.1583341000000003</v>
      </c>
      <c r="V278" s="18">
        <v>5.4019913500000003</v>
      </c>
      <c r="W278" s="18">
        <v>9.0826014199999996</v>
      </c>
      <c r="X278" s="18">
        <v>7.4218042999999998</v>
      </c>
    </row>
    <row r="279" spans="8:24">
      <c r="H279" s="18" t="s">
        <v>27</v>
      </c>
      <c r="I279" s="18">
        <v>6.74426521</v>
      </c>
      <c r="J279" s="18">
        <v>9.3882929100000005</v>
      </c>
      <c r="K279" s="18">
        <v>10.627567000000001</v>
      </c>
      <c r="L279" s="18">
        <v>7.45826178</v>
      </c>
      <c r="T279" s="18" t="s">
        <v>39</v>
      </c>
      <c r="U279" s="18">
        <v>5.0874441099999999</v>
      </c>
      <c r="V279" s="18">
        <v>5.9214605999999996</v>
      </c>
      <c r="W279" s="18">
        <v>8.5882592300000002</v>
      </c>
      <c r="X279" s="18">
        <v>6.9548257700000002</v>
      </c>
    </row>
    <row r="280" spans="8:24">
      <c r="H280" s="18" t="s">
        <v>27</v>
      </c>
      <c r="I280" s="18">
        <v>5.57992694</v>
      </c>
      <c r="J280" s="18">
        <v>7.5568557199999997</v>
      </c>
      <c r="K280" s="18">
        <v>10.0755166</v>
      </c>
      <c r="L280" s="18">
        <v>7.57387633</v>
      </c>
      <c r="T280" s="18" t="s">
        <v>39</v>
      </c>
      <c r="U280" s="18">
        <v>5.2153988</v>
      </c>
      <c r="V280" s="18">
        <v>5.0143286099999997</v>
      </c>
      <c r="W280" s="18">
        <v>8.3983327899999995</v>
      </c>
      <c r="X280" s="18">
        <v>7.0903299000000004</v>
      </c>
    </row>
    <row r="281" spans="8:24">
      <c r="H281" s="12" t="s">
        <v>27</v>
      </c>
      <c r="I281" s="12">
        <v>5.7573778899999999</v>
      </c>
      <c r="J281" s="12">
        <v>7.9189609900000004</v>
      </c>
      <c r="K281" s="12">
        <v>9.5377907400000002</v>
      </c>
      <c r="L281" s="12">
        <v>6.2986564100000004</v>
      </c>
      <c r="T281" s="18" t="s">
        <v>39</v>
      </c>
      <c r="U281" s="18">
        <v>4.9446716500000001</v>
      </c>
      <c r="V281" s="18">
        <v>4.8438127499999997</v>
      </c>
      <c r="W281" s="18">
        <v>9.1691376899999995</v>
      </c>
      <c r="X281" s="18">
        <v>7.56434943</v>
      </c>
    </row>
    <row r="282" spans="8:24">
      <c r="H282" s="4"/>
      <c r="I282" s="4"/>
      <c r="J282" s="4"/>
      <c r="K282" s="4"/>
      <c r="L282" s="4"/>
      <c r="T282" s="18" t="s">
        <v>39</v>
      </c>
      <c r="U282" s="18">
        <v>5.0799219899999999</v>
      </c>
      <c r="V282" s="18">
        <v>4.9716216099999997</v>
      </c>
      <c r="W282" s="18">
        <v>9.1011335100000004</v>
      </c>
      <c r="X282" s="18">
        <v>7.8833705600000004</v>
      </c>
    </row>
    <row r="283" spans="8:24">
      <c r="H283" s="68" t="s">
        <v>28</v>
      </c>
      <c r="I283" s="68"/>
      <c r="J283" s="68"/>
      <c r="K283" s="68"/>
      <c r="L283" s="68"/>
      <c r="T283" s="18" t="s">
        <v>39</v>
      </c>
      <c r="U283" s="18">
        <v>4.7308498800000001</v>
      </c>
      <c r="V283" s="18">
        <v>4.67378771</v>
      </c>
      <c r="W283" s="18">
        <v>8.7502994600000008</v>
      </c>
      <c r="X283" s="18">
        <v>7.0609599599999999</v>
      </c>
    </row>
    <row r="284" spans="8:24">
      <c r="H284" s="18"/>
      <c r="I284" s="18" t="s">
        <v>14</v>
      </c>
      <c r="J284" s="18" t="s">
        <v>15</v>
      </c>
      <c r="K284" s="18" t="s">
        <v>16</v>
      </c>
      <c r="L284" s="18" t="s">
        <v>17</v>
      </c>
      <c r="T284" s="18" t="s">
        <v>39</v>
      </c>
      <c r="U284" s="18">
        <v>5.0776535799999998</v>
      </c>
      <c r="V284" s="18">
        <v>5.2142536599999998</v>
      </c>
      <c r="W284" s="18">
        <v>9.3862508899999995</v>
      </c>
      <c r="X284" s="18">
        <v>7.4403705000000002</v>
      </c>
    </row>
    <row r="285" spans="8:24">
      <c r="H285" s="13" t="s">
        <v>14</v>
      </c>
      <c r="I285" s="14">
        <v>1</v>
      </c>
      <c r="J285" s="14">
        <v>0.47822729016069199</v>
      </c>
      <c r="K285" s="14">
        <v>0.61827942542348402</v>
      </c>
      <c r="L285" s="14">
        <v>0.55056726263357303</v>
      </c>
      <c r="T285" s="18" t="s">
        <v>39</v>
      </c>
      <c r="U285" s="18">
        <v>5.0256202099999996</v>
      </c>
      <c r="V285" s="18">
        <v>5.2811774800000002</v>
      </c>
      <c r="W285" s="18">
        <v>9.3070464299999998</v>
      </c>
      <c r="X285" s="18">
        <v>8.0560730500000002</v>
      </c>
    </row>
    <row r="286" spans="8:24">
      <c r="H286" s="13" t="s">
        <v>15</v>
      </c>
      <c r="I286" s="14">
        <v>0.47822729016069199</v>
      </c>
      <c r="J286" s="14">
        <v>1</v>
      </c>
      <c r="K286" s="14">
        <v>0.58373468544205298</v>
      </c>
      <c r="L286" s="14">
        <v>0.26133997753409199</v>
      </c>
      <c r="T286" s="18" t="s">
        <v>39</v>
      </c>
      <c r="U286" s="18">
        <v>5.0122936899999999</v>
      </c>
      <c r="V286" s="18">
        <v>6.6192638500000003</v>
      </c>
      <c r="W286" s="18">
        <v>9.0949717700000008</v>
      </c>
      <c r="X286" s="18">
        <v>7.3136268099999997</v>
      </c>
    </row>
    <row r="287" spans="8:24">
      <c r="H287" s="13" t="s">
        <v>16</v>
      </c>
      <c r="I287" s="14">
        <v>0.61827942542348402</v>
      </c>
      <c r="J287" s="14">
        <v>0.58373468544205298</v>
      </c>
      <c r="K287" s="14">
        <v>1</v>
      </c>
      <c r="L287" s="14">
        <v>0.39443074119773802</v>
      </c>
      <c r="T287" s="18" t="s">
        <v>39</v>
      </c>
      <c r="U287" s="18">
        <v>4.9611028399999997</v>
      </c>
      <c r="V287" s="18">
        <v>4.8825344099999999</v>
      </c>
      <c r="W287" s="18">
        <v>9.3464576400000006</v>
      </c>
      <c r="X287" s="18">
        <v>7.5934495200000001</v>
      </c>
    </row>
    <row r="288" spans="8:24">
      <c r="H288" s="15" t="s">
        <v>17</v>
      </c>
      <c r="I288" s="16">
        <v>0.55056726263357303</v>
      </c>
      <c r="J288" s="16">
        <v>0.26133997753409199</v>
      </c>
      <c r="K288" s="16">
        <v>0.39443074119773802</v>
      </c>
      <c r="L288" s="16">
        <v>1</v>
      </c>
      <c r="T288" s="18" t="s">
        <v>39</v>
      </c>
      <c r="U288" s="18">
        <v>4.9336743500000004</v>
      </c>
      <c r="V288" s="18">
        <v>5.4487239000000001</v>
      </c>
      <c r="W288" s="18">
        <v>9.6371742299999994</v>
      </c>
      <c r="X288" s="18">
        <v>7.61467238</v>
      </c>
    </row>
    <row r="289" spans="8:24">
      <c r="H289" s="4"/>
      <c r="I289" s="4"/>
      <c r="J289" s="4"/>
      <c r="K289" s="4"/>
      <c r="L289" s="4"/>
      <c r="T289" s="18" t="s">
        <v>39</v>
      </c>
      <c r="U289" s="18">
        <v>5.09348052</v>
      </c>
      <c r="V289" s="18">
        <v>4.7704000000000004</v>
      </c>
      <c r="W289" s="18">
        <v>8.9539632499999993</v>
      </c>
      <c r="X289" s="18">
        <v>7.4574392100000004</v>
      </c>
    </row>
    <row r="290" spans="8:24">
      <c r="H290" s="68" t="s">
        <v>29</v>
      </c>
      <c r="I290" s="68"/>
      <c r="J290" s="68"/>
      <c r="K290" s="68"/>
      <c r="L290" s="68"/>
      <c r="T290" s="18" t="s">
        <v>39</v>
      </c>
      <c r="U290" s="18">
        <v>4.8968894199999999</v>
      </c>
      <c r="V290" s="18">
        <v>4.8819769099999997</v>
      </c>
      <c r="W290" s="18">
        <v>8.7462202500000004</v>
      </c>
      <c r="X290" s="18">
        <v>7.6627125700000001</v>
      </c>
    </row>
    <row r="291" spans="8:24">
      <c r="H291" s="18"/>
      <c r="I291" s="18" t="s">
        <v>14</v>
      </c>
      <c r="J291" s="18" t="s">
        <v>15</v>
      </c>
      <c r="K291" s="18" t="s">
        <v>16</v>
      </c>
      <c r="L291" s="18" t="s">
        <v>17</v>
      </c>
      <c r="T291" s="18" t="s">
        <v>39</v>
      </c>
      <c r="U291" s="18">
        <v>5.3044845299999999</v>
      </c>
      <c r="V291" s="18">
        <v>6.5384304200000001</v>
      </c>
      <c r="W291" s="18">
        <v>9.1886823500000006</v>
      </c>
      <c r="X291" s="18">
        <v>7.5325075300000002</v>
      </c>
    </row>
    <row r="292" spans="8:24">
      <c r="H292" s="13" t="s">
        <v>14</v>
      </c>
      <c r="I292" s="14"/>
      <c r="J292" s="14">
        <v>3.8139442124377397E-14</v>
      </c>
      <c r="K292" s="14">
        <v>6.5807256270899998E-25</v>
      </c>
      <c r="L292" s="14">
        <v>4.4950658400611702E-19</v>
      </c>
      <c r="T292" s="18" t="s">
        <v>39</v>
      </c>
      <c r="U292" s="18">
        <v>4.9313327200000003</v>
      </c>
      <c r="V292" s="18">
        <v>6.2575997499999998</v>
      </c>
      <c r="W292" s="18">
        <v>9.6617700499999994</v>
      </c>
      <c r="X292" s="18">
        <v>7.23277562</v>
      </c>
    </row>
    <row r="293" spans="8:24">
      <c r="H293" s="13" t="s">
        <v>15</v>
      </c>
      <c r="I293" s="14">
        <v>3.8139442124377397E-14</v>
      </c>
      <c r="J293" s="14"/>
      <c r="K293" s="14">
        <v>9.2186013480904199E-22</v>
      </c>
      <c r="L293" s="14">
        <v>7.8293722233098594E-5</v>
      </c>
      <c r="T293" s="18" t="s">
        <v>39</v>
      </c>
      <c r="U293" s="18">
        <v>4.8619758099999997</v>
      </c>
      <c r="V293" s="18">
        <v>5.22763153</v>
      </c>
      <c r="W293" s="18">
        <v>9.1453743599999999</v>
      </c>
      <c r="X293" s="18">
        <v>7.7315049299999998</v>
      </c>
    </row>
    <row r="294" spans="8:24">
      <c r="H294" s="13" t="s">
        <v>16</v>
      </c>
      <c r="I294" s="14">
        <v>6.5807256270899998E-25</v>
      </c>
      <c r="J294" s="14">
        <v>9.2186013480904199E-22</v>
      </c>
      <c r="K294" s="14"/>
      <c r="L294" s="14">
        <v>1.0191736826677399E-9</v>
      </c>
      <c r="T294" s="18" t="s">
        <v>39</v>
      </c>
      <c r="U294" s="18">
        <v>5.5454598900000001</v>
      </c>
      <c r="V294" s="18">
        <v>5.6549704299999997</v>
      </c>
      <c r="W294" s="18">
        <v>9.4116366300000003</v>
      </c>
      <c r="X294" s="18">
        <v>7.8043001600000004</v>
      </c>
    </row>
    <row r="295" spans="8:24">
      <c r="H295" s="15" t="s">
        <v>17</v>
      </c>
      <c r="I295" s="16">
        <v>4.4950658400611702E-19</v>
      </c>
      <c r="J295" s="16">
        <v>7.8293722233098594E-5</v>
      </c>
      <c r="K295" s="16">
        <v>1.0191736826677399E-9</v>
      </c>
      <c r="L295" s="16"/>
      <c r="T295" s="18" t="s">
        <v>39</v>
      </c>
      <c r="U295" s="18">
        <v>5.0509186799999997</v>
      </c>
      <c r="V295" s="18">
        <v>7.1391004100000002</v>
      </c>
      <c r="W295" s="18">
        <v>9.5138729400000006</v>
      </c>
      <c r="X295" s="18">
        <v>7.0754838800000002</v>
      </c>
    </row>
    <row r="296" spans="8:24">
      <c r="T296" s="18" t="s">
        <v>39</v>
      </c>
      <c r="U296" s="18">
        <v>5.1550226800000001</v>
      </c>
      <c r="V296" s="18">
        <v>6.2521800699999996</v>
      </c>
      <c r="W296" s="18">
        <v>9.2941341299999998</v>
      </c>
      <c r="X296" s="18">
        <v>7.6854273900000001</v>
      </c>
    </row>
    <row r="297" spans="8:24">
      <c r="T297" s="18" t="s">
        <v>39</v>
      </c>
      <c r="U297" s="18">
        <v>5.1870278399999998</v>
      </c>
      <c r="V297" s="18">
        <v>5.2793203699999998</v>
      </c>
      <c r="W297" s="18">
        <v>9.5605846299999993</v>
      </c>
      <c r="X297" s="18">
        <v>8.1332251800000002</v>
      </c>
    </row>
    <row r="298" spans="8:24">
      <c r="T298" s="18" t="s">
        <v>39</v>
      </c>
      <c r="U298" s="18">
        <v>5.0294089299999998</v>
      </c>
      <c r="V298" s="18">
        <v>5.0937043099999997</v>
      </c>
      <c r="W298" s="18">
        <v>9.0577269000000005</v>
      </c>
      <c r="X298" s="18">
        <v>7.5117333100000003</v>
      </c>
    </row>
    <row r="299" spans="8:24">
      <c r="T299" s="18" t="s">
        <v>39</v>
      </c>
      <c r="U299" s="18">
        <v>5.0552409799999998</v>
      </c>
      <c r="V299" s="18">
        <v>5.0615180899999999</v>
      </c>
      <c r="W299" s="18">
        <v>9.3193122000000006</v>
      </c>
      <c r="X299" s="18">
        <v>7.61607185</v>
      </c>
    </row>
    <row r="300" spans="8:24">
      <c r="T300" s="18" t="s">
        <v>39</v>
      </c>
      <c r="U300" s="18">
        <v>5.2584199299999996</v>
      </c>
      <c r="V300" s="18">
        <v>5.0212882900000002</v>
      </c>
      <c r="W300" s="18">
        <v>9.1104131400000004</v>
      </c>
      <c r="X300" s="18">
        <v>7.1043340400000003</v>
      </c>
    </row>
    <row r="301" spans="8:24">
      <c r="T301" s="18" t="s">
        <v>39</v>
      </c>
      <c r="U301" s="18">
        <v>5.3237253400000002</v>
      </c>
      <c r="V301" s="18">
        <v>5.9628573300000003</v>
      </c>
      <c r="W301" s="18">
        <v>9.6693310700000001</v>
      </c>
      <c r="X301" s="18">
        <v>7.3880444499999998</v>
      </c>
    </row>
    <row r="302" spans="8:24">
      <c r="T302" s="18" t="s">
        <v>39</v>
      </c>
      <c r="U302" s="18">
        <v>5.0234811700000002</v>
      </c>
      <c r="V302" s="18">
        <v>5.2915707599999999</v>
      </c>
      <c r="W302" s="18">
        <v>9.2155826300000001</v>
      </c>
      <c r="X302" s="18">
        <v>7.3624925299999999</v>
      </c>
    </row>
    <row r="303" spans="8:24">
      <c r="T303" s="18" t="s">
        <v>39</v>
      </c>
      <c r="U303" s="18">
        <v>5.1737682999999999</v>
      </c>
      <c r="V303" s="18">
        <v>5.1083245899999996</v>
      </c>
      <c r="W303" s="18">
        <v>8.8113272200000008</v>
      </c>
      <c r="X303" s="18">
        <v>7.4633165799999999</v>
      </c>
    </row>
    <row r="304" spans="8:24">
      <c r="T304" s="18" t="s">
        <v>39</v>
      </c>
      <c r="U304" s="18">
        <v>4.7490880899999999</v>
      </c>
      <c r="V304" s="18">
        <v>5.1146936600000004</v>
      </c>
      <c r="W304" s="18">
        <v>8.4964012400000009</v>
      </c>
      <c r="X304" s="18">
        <v>7.0898485999999998</v>
      </c>
    </row>
    <row r="305" spans="20:24">
      <c r="T305" s="18" t="s">
        <v>39</v>
      </c>
      <c r="U305" s="18">
        <v>5.1009719999999996</v>
      </c>
      <c r="V305" s="18">
        <v>4.3808861300000004</v>
      </c>
      <c r="W305" s="18">
        <v>8.1540307100000007</v>
      </c>
      <c r="X305" s="18">
        <v>7.1349949600000002</v>
      </c>
    </row>
    <row r="306" spans="20:24">
      <c r="T306" s="18" t="s">
        <v>39</v>
      </c>
      <c r="U306" s="18">
        <v>5.3373877299999997</v>
      </c>
      <c r="V306" s="18">
        <v>5.3914386500000004</v>
      </c>
      <c r="W306" s="18">
        <v>8.8510695300000002</v>
      </c>
      <c r="X306" s="18">
        <v>7.3943712799999997</v>
      </c>
    </row>
    <row r="307" spans="20:24">
      <c r="T307" s="18" t="s">
        <v>39</v>
      </c>
      <c r="U307" s="18">
        <v>5.0084815999999996</v>
      </c>
      <c r="V307" s="18">
        <v>5.0036124800000001</v>
      </c>
      <c r="W307" s="18">
        <v>9.6604619500000002</v>
      </c>
      <c r="X307" s="18">
        <v>7.5641264499999998</v>
      </c>
    </row>
    <row r="308" spans="20:24">
      <c r="T308" s="18" t="s">
        <v>39</v>
      </c>
      <c r="U308" s="18">
        <v>4.9353386300000004</v>
      </c>
      <c r="V308" s="18">
        <v>5.6796433300000002</v>
      </c>
      <c r="W308" s="18">
        <v>9.2435816600000003</v>
      </c>
      <c r="X308" s="18">
        <v>7.3677240199999998</v>
      </c>
    </row>
    <row r="309" spans="20:24">
      <c r="T309" s="18" t="s">
        <v>39</v>
      </c>
      <c r="U309" s="18">
        <v>4.6674362699999996</v>
      </c>
      <c r="V309" s="18">
        <v>5.0062116000000003</v>
      </c>
      <c r="W309" s="18">
        <v>8.8742889599999994</v>
      </c>
      <c r="X309" s="18">
        <v>7.1168531599999998</v>
      </c>
    </row>
    <row r="310" spans="20:24">
      <c r="T310" s="18" t="s">
        <v>39</v>
      </c>
      <c r="U310" s="18">
        <v>4.8459828700000003</v>
      </c>
      <c r="V310" s="18">
        <v>5.4598718399999999</v>
      </c>
      <c r="W310" s="18">
        <v>8.9089414700000003</v>
      </c>
      <c r="X310" s="18">
        <v>7.2957754599999998</v>
      </c>
    </row>
    <row r="311" spans="20:24">
      <c r="T311" s="18" t="s">
        <v>39</v>
      </c>
      <c r="U311" s="18">
        <v>4.4496146000000003</v>
      </c>
      <c r="V311" s="18">
        <v>4.8187521499999999</v>
      </c>
      <c r="W311" s="18">
        <v>8.95303337</v>
      </c>
      <c r="X311" s="18">
        <v>7.07967938</v>
      </c>
    </row>
    <row r="312" spans="20:24">
      <c r="T312" s="18" t="s">
        <v>39</v>
      </c>
      <c r="U312" s="18">
        <v>4.92199236</v>
      </c>
      <c r="V312" s="18">
        <v>4.9870981700000003</v>
      </c>
      <c r="W312" s="18">
        <v>9.2029370200000002</v>
      </c>
      <c r="X312" s="18">
        <v>7.8727163500000001</v>
      </c>
    </row>
    <row r="313" spans="20:24">
      <c r="T313" s="18" t="s">
        <v>39</v>
      </c>
      <c r="U313" s="18">
        <v>5.02209986</v>
      </c>
      <c r="V313" s="18">
        <v>5.8456333300000001</v>
      </c>
      <c r="W313" s="18">
        <v>9.1045912599999994</v>
      </c>
      <c r="X313" s="18">
        <v>7.85151719</v>
      </c>
    </row>
    <row r="314" spans="20:24">
      <c r="T314" s="18" t="s">
        <v>39</v>
      </c>
      <c r="U314" s="18">
        <v>4.9016099000000004</v>
      </c>
      <c r="V314" s="18">
        <v>5.5399088299999999</v>
      </c>
      <c r="W314" s="18">
        <v>9.3060420300000004</v>
      </c>
      <c r="X314" s="18">
        <v>7.5159647600000001</v>
      </c>
    </row>
    <row r="315" spans="20:24">
      <c r="T315" s="18" t="s">
        <v>39</v>
      </c>
      <c r="U315" s="18">
        <v>4.5527918600000001</v>
      </c>
      <c r="V315" s="18">
        <v>5.8739379400000002</v>
      </c>
      <c r="W315" s="18">
        <v>9.0231273099999996</v>
      </c>
      <c r="X315" s="18">
        <v>7.50090901</v>
      </c>
    </row>
    <row r="316" spans="20:24">
      <c r="T316" s="18" t="s">
        <v>39</v>
      </c>
      <c r="U316" s="18">
        <v>5.2294943500000004</v>
      </c>
      <c r="V316" s="18">
        <v>5.3913725299999999</v>
      </c>
      <c r="W316" s="18">
        <v>9.2460209300000002</v>
      </c>
      <c r="X316" s="18">
        <v>7.4627759899999999</v>
      </c>
    </row>
    <row r="317" spans="20:24">
      <c r="T317" s="18" t="s">
        <v>39</v>
      </c>
      <c r="U317" s="18">
        <v>4.9834321800000003</v>
      </c>
      <c r="V317" s="18">
        <v>6.1693465999999999</v>
      </c>
      <c r="W317" s="18">
        <v>9.2975746899999994</v>
      </c>
      <c r="X317" s="18">
        <v>7.6418996400000001</v>
      </c>
    </row>
    <row r="318" spans="20:24">
      <c r="T318" s="18" t="s">
        <v>39</v>
      </c>
      <c r="U318" s="18">
        <v>4.5803108400000001</v>
      </c>
      <c r="V318" s="18">
        <v>5.8620826499999996</v>
      </c>
      <c r="W318" s="18">
        <v>9.2605471300000008</v>
      </c>
      <c r="X318" s="18">
        <v>6.7900717100000003</v>
      </c>
    </row>
    <row r="319" spans="20:24">
      <c r="T319" s="18" t="s">
        <v>39</v>
      </c>
      <c r="U319" s="18">
        <v>5.1318716599999998</v>
      </c>
      <c r="V319" s="18">
        <v>5.0954692000000001</v>
      </c>
      <c r="W319" s="18">
        <v>9.1126314199999996</v>
      </c>
      <c r="X319" s="18">
        <v>7.8014455500000004</v>
      </c>
    </row>
    <row r="320" spans="20:24">
      <c r="T320" s="18" t="s">
        <v>39</v>
      </c>
      <c r="U320" s="18">
        <v>4.49951905</v>
      </c>
      <c r="V320" s="18">
        <v>6.5577047500000001</v>
      </c>
      <c r="W320" s="18">
        <v>10.193296399999999</v>
      </c>
      <c r="X320" s="18">
        <v>7.5645028400000003</v>
      </c>
    </row>
    <row r="321" spans="20:24">
      <c r="T321" s="18" t="s">
        <v>39</v>
      </c>
      <c r="U321" s="18">
        <v>5.2972920099999996</v>
      </c>
      <c r="V321" s="18">
        <v>6.0083314200000002</v>
      </c>
      <c r="W321" s="18">
        <v>9.6851771600000003</v>
      </c>
      <c r="X321" s="18">
        <v>8.0962070700000002</v>
      </c>
    </row>
    <row r="322" spans="20:24">
      <c r="T322" s="18" t="s">
        <v>39</v>
      </c>
      <c r="U322" s="18">
        <v>5.0692450999999998</v>
      </c>
      <c r="V322" s="18">
        <v>5.99004081</v>
      </c>
      <c r="W322" s="18">
        <v>9.3914608600000005</v>
      </c>
      <c r="X322" s="18">
        <v>7.4375764999999996</v>
      </c>
    </row>
    <row r="323" spans="20:24">
      <c r="T323" s="18" t="s">
        <v>39</v>
      </c>
      <c r="U323" s="18">
        <v>5.0536008700000004</v>
      </c>
      <c r="V323" s="18">
        <v>4.7751400999999998</v>
      </c>
      <c r="W323" s="18">
        <v>9.0725818</v>
      </c>
      <c r="X323" s="18">
        <v>7.3078100199999998</v>
      </c>
    </row>
    <row r="324" spans="20:24">
      <c r="T324" s="18" t="s">
        <v>39</v>
      </c>
      <c r="U324" s="18">
        <v>4.7731462100000002</v>
      </c>
      <c r="V324" s="18">
        <v>4.5576606899999996</v>
      </c>
      <c r="W324" s="18">
        <v>8.6490451999999998</v>
      </c>
      <c r="X324" s="18">
        <v>7.4088344399999997</v>
      </c>
    </row>
    <row r="325" spans="20:24">
      <c r="T325" s="18" t="s">
        <v>39</v>
      </c>
      <c r="U325" s="18">
        <v>4.8546955699999996</v>
      </c>
      <c r="V325" s="18">
        <v>5.1248762799999996</v>
      </c>
      <c r="W325" s="18">
        <v>8.5227157299999998</v>
      </c>
      <c r="X325" s="18">
        <v>6.9331707700000003</v>
      </c>
    </row>
    <row r="326" spans="20:24">
      <c r="T326" s="18" t="s">
        <v>39</v>
      </c>
      <c r="U326" s="18">
        <v>5.0712166999999999</v>
      </c>
      <c r="V326" s="18">
        <v>5.4402642500000002</v>
      </c>
      <c r="W326" s="18">
        <v>9.2509671200000003</v>
      </c>
      <c r="X326" s="18">
        <v>7.5979530999999998</v>
      </c>
    </row>
    <row r="327" spans="20:24">
      <c r="T327" s="18" t="s">
        <v>39</v>
      </c>
      <c r="U327" s="18">
        <v>4.8782592600000001</v>
      </c>
      <c r="V327" s="18">
        <v>4.0980350899999998</v>
      </c>
      <c r="W327" s="18">
        <v>8.6209238900000003</v>
      </c>
      <c r="X327" s="18">
        <v>7.2304351499999999</v>
      </c>
    </row>
    <row r="328" spans="20:24">
      <c r="T328" s="18" t="s">
        <v>39</v>
      </c>
      <c r="U328" s="18">
        <v>5.0572677300000004</v>
      </c>
      <c r="V328" s="18">
        <v>4.7586385699999996</v>
      </c>
      <c r="W328" s="18">
        <v>9.0236503599999995</v>
      </c>
      <c r="X328" s="18">
        <v>7.5598571799999998</v>
      </c>
    </row>
    <row r="329" spans="20:24">
      <c r="T329" s="18" t="s">
        <v>39</v>
      </c>
      <c r="U329" s="18">
        <v>5.0893943300000002</v>
      </c>
      <c r="V329" s="18">
        <v>6.7899768800000002</v>
      </c>
      <c r="W329" s="18">
        <v>9.6944616499999992</v>
      </c>
      <c r="X329" s="18">
        <v>7.6467365699999998</v>
      </c>
    </row>
    <row r="330" spans="20:24">
      <c r="T330" s="18" t="s">
        <v>39</v>
      </c>
      <c r="U330" s="18">
        <v>4.7186043299999998</v>
      </c>
      <c r="V330" s="18">
        <v>4.9779757900000003</v>
      </c>
      <c r="W330" s="18">
        <v>8.8177606999999991</v>
      </c>
      <c r="X330" s="18">
        <v>6.9026318499999997</v>
      </c>
    </row>
    <row r="331" spans="20:24">
      <c r="T331" s="18" t="s">
        <v>39</v>
      </c>
      <c r="U331" s="18">
        <v>5.4192765400000003</v>
      </c>
      <c r="V331" s="18">
        <v>5.2196916299999998</v>
      </c>
      <c r="W331" s="18">
        <v>9.8633620000000004</v>
      </c>
      <c r="X331" s="18">
        <v>7.6523342699999999</v>
      </c>
    </row>
    <row r="332" spans="20:24">
      <c r="T332" s="18" t="s">
        <v>39</v>
      </c>
      <c r="U332" s="18">
        <v>5.1384464300000001</v>
      </c>
      <c r="V332" s="18">
        <v>5.6745874900000004</v>
      </c>
      <c r="W332" s="18">
        <v>8.9438581700000004</v>
      </c>
      <c r="X332" s="18">
        <v>7.4466716599999998</v>
      </c>
    </row>
    <row r="333" spans="20:24">
      <c r="T333" s="18" t="s">
        <v>39</v>
      </c>
      <c r="U333" s="18">
        <v>4.5570752800000003</v>
      </c>
      <c r="V333" s="18">
        <v>4.5205560399999998</v>
      </c>
      <c r="W333" s="18">
        <v>8.4426584899999995</v>
      </c>
      <c r="X333" s="18">
        <v>7.3535651800000004</v>
      </c>
    </row>
    <row r="334" spans="20:24">
      <c r="T334" s="18" t="s">
        <v>39</v>
      </c>
      <c r="U334" s="18">
        <v>5.20855596</v>
      </c>
      <c r="V334" s="18">
        <v>6.1328398000000002</v>
      </c>
      <c r="W334" s="18">
        <v>9.1953526500000002</v>
      </c>
      <c r="X334" s="18">
        <v>7.3127285200000003</v>
      </c>
    </row>
    <row r="335" spans="20:24">
      <c r="T335" s="18" t="s">
        <v>39</v>
      </c>
      <c r="U335" s="18">
        <v>4.7078417999999997</v>
      </c>
      <c r="V335" s="18">
        <v>4.8808764499999997</v>
      </c>
      <c r="W335" s="18">
        <v>8.2568034200000007</v>
      </c>
      <c r="X335" s="18">
        <v>7.3576603299999999</v>
      </c>
    </row>
    <row r="336" spans="20:24">
      <c r="T336" s="18" t="s">
        <v>39</v>
      </c>
      <c r="U336" s="18">
        <v>5.1252429499999996</v>
      </c>
      <c r="V336" s="18">
        <v>5.9027036900000001</v>
      </c>
      <c r="W336" s="18">
        <v>9.0467707300000004</v>
      </c>
      <c r="X336" s="18">
        <v>7.4862371699999999</v>
      </c>
    </row>
    <row r="337" spans="20:24">
      <c r="T337" s="18" t="s">
        <v>39</v>
      </c>
      <c r="U337" s="18">
        <v>4.7361613499999997</v>
      </c>
      <c r="V337" s="18">
        <v>5.6910963800000003</v>
      </c>
      <c r="W337" s="18">
        <v>9.2472547600000006</v>
      </c>
      <c r="X337" s="18">
        <v>6.9641408199999999</v>
      </c>
    </row>
    <row r="338" spans="20:24">
      <c r="T338" s="18" t="s">
        <v>39</v>
      </c>
      <c r="U338" s="18">
        <v>4.8904611899999999</v>
      </c>
      <c r="V338" s="18">
        <v>5.4704518699999998</v>
      </c>
      <c r="W338" s="18">
        <v>8.7496430099999998</v>
      </c>
      <c r="X338" s="18">
        <v>6.7589346600000004</v>
      </c>
    </row>
    <row r="339" spans="20:24">
      <c r="T339" s="18" t="s">
        <v>39</v>
      </c>
      <c r="U339" s="18">
        <v>5.15341016</v>
      </c>
      <c r="V339" s="18">
        <v>4.4924042000000002</v>
      </c>
      <c r="W339" s="18">
        <v>8.50749113</v>
      </c>
      <c r="X339" s="18">
        <v>7.3091947800000003</v>
      </c>
    </row>
    <row r="340" spans="20:24">
      <c r="T340" s="18" t="s">
        <v>39</v>
      </c>
      <c r="U340" s="18">
        <v>5.3907232299999999</v>
      </c>
      <c r="V340" s="18">
        <v>6.0000483200000003</v>
      </c>
      <c r="W340" s="18">
        <v>9.4190904999999994</v>
      </c>
      <c r="X340" s="18">
        <v>7.7097403599999996</v>
      </c>
    </row>
    <row r="341" spans="20:24">
      <c r="T341" s="18" t="s">
        <v>39</v>
      </c>
      <c r="U341" s="18">
        <v>5.3678048399999998</v>
      </c>
      <c r="V341" s="18">
        <v>4.9259409300000003</v>
      </c>
      <c r="W341" s="18">
        <v>9.3973130499999993</v>
      </c>
      <c r="X341" s="18">
        <v>7.3816935399999997</v>
      </c>
    </row>
    <row r="342" spans="20:24">
      <c r="T342" s="18" t="s">
        <v>39</v>
      </c>
      <c r="U342" s="18">
        <v>4.9083450300000004</v>
      </c>
      <c r="V342" s="18">
        <v>5.4813089699999997</v>
      </c>
      <c r="W342" s="18">
        <v>8.6943857900000001</v>
      </c>
      <c r="X342" s="18">
        <v>7.7556707899999999</v>
      </c>
    </row>
    <row r="343" spans="20:24">
      <c r="T343" s="18" t="s">
        <v>39</v>
      </c>
      <c r="U343" s="18">
        <v>5.1374183599999999</v>
      </c>
      <c r="V343" s="18">
        <v>5.8230811400000002</v>
      </c>
      <c r="W343" s="18">
        <v>9.6602876999999996</v>
      </c>
      <c r="X343" s="18">
        <v>8.0783499299999999</v>
      </c>
    </row>
    <row r="344" spans="20:24">
      <c r="T344" s="18" t="s">
        <v>39</v>
      </c>
      <c r="U344" s="18">
        <v>4.9281264399999998</v>
      </c>
      <c r="V344" s="18">
        <v>4.9661213899999996</v>
      </c>
      <c r="W344" s="18">
        <v>8.6352376999999994</v>
      </c>
      <c r="X344" s="18">
        <v>7.5398766000000004</v>
      </c>
    </row>
    <row r="345" spans="20:24">
      <c r="T345" s="18" t="s">
        <v>39</v>
      </c>
      <c r="U345" s="18">
        <v>4.7591097900000001</v>
      </c>
      <c r="V345" s="18">
        <v>5.0492094400000003</v>
      </c>
      <c r="W345" s="18">
        <v>9.1942556399999997</v>
      </c>
      <c r="X345" s="18">
        <v>7.4986041400000003</v>
      </c>
    </row>
    <row r="346" spans="20:24">
      <c r="T346" s="18" t="s">
        <v>39</v>
      </c>
      <c r="U346" s="18">
        <v>4.9963459500000003</v>
      </c>
      <c r="V346" s="18">
        <v>5.1989059400000004</v>
      </c>
      <c r="W346" s="18">
        <v>8.7159797500000007</v>
      </c>
      <c r="X346" s="18">
        <v>7.6365891399999999</v>
      </c>
    </row>
    <row r="347" spans="20:24">
      <c r="T347" s="18" t="s">
        <v>39</v>
      </c>
      <c r="U347" s="18">
        <v>5.1408127700000001</v>
      </c>
      <c r="V347" s="18">
        <v>5.29309312</v>
      </c>
      <c r="W347" s="18">
        <v>9.2909210499999997</v>
      </c>
      <c r="X347" s="18">
        <v>7.7796773000000004</v>
      </c>
    </row>
    <row r="348" spans="20:24">
      <c r="T348" s="18" t="s">
        <v>39</v>
      </c>
      <c r="U348" s="18">
        <v>5.1223215099999999</v>
      </c>
      <c r="V348" s="18">
        <v>5.1272388700000002</v>
      </c>
      <c r="W348" s="18">
        <v>9.1401166400000005</v>
      </c>
      <c r="X348" s="18">
        <v>7.5934713499999997</v>
      </c>
    </row>
    <row r="349" spans="20:24">
      <c r="T349" s="18" t="s">
        <v>39</v>
      </c>
      <c r="U349" s="18">
        <v>5.0752769300000002</v>
      </c>
      <c r="V349" s="18">
        <v>5.28092747</v>
      </c>
      <c r="W349" s="18">
        <v>9.1867398799999993</v>
      </c>
      <c r="X349" s="18">
        <v>7.23665745</v>
      </c>
    </row>
    <row r="350" spans="20:24">
      <c r="T350" s="18" t="s">
        <v>39</v>
      </c>
      <c r="U350" s="18">
        <v>4.88634272</v>
      </c>
      <c r="V350" s="18">
        <v>5.6414519600000004</v>
      </c>
      <c r="W350" s="18">
        <v>9.3700607599999994</v>
      </c>
      <c r="X350" s="18">
        <v>7.2332067100000002</v>
      </c>
    </row>
    <row r="351" spans="20:24">
      <c r="T351" s="18" t="s">
        <v>39</v>
      </c>
      <c r="U351" s="18">
        <v>5.3087976699999997</v>
      </c>
      <c r="V351" s="18">
        <v>6.2938786100000002</v>
      </c>
      <c r="W351" s="18">
        <v>9.0131237899999999</v>
      </c>
      <c r="X351" s="18">
        <v>7.5691473199999999</v>
      </c>
    </row>
    <row r="352" spans="20:24">
      <c r="T352" s="18" t="s">
        <v>39</v>
      </c>
      <c r="U352" s="18">
        <v>4.9638412799999996</v>
      </c>
      <c r="V352" s="18">
        <v>5.3102690099999998</v>
      </c>
      <c r="W352" s="18">
        <v>8.1689160300000001</v>
      </c>
      <c r="X352" s="18">
        <v>7.3500802600000004</v>
      </c>
    </row>
    <row r="353" spans="20:24">
      <c r="T353" s="18" t="s">
        <v>39</v>
      </c>
      <c r="U353" s="18">
        <v>4.9218163500000003</v>
      </c>
      <c r="V353" s="18">
        <v>4.9306560900000003</v>
      </c>
      <c r="W353" s="18">
        <v>9.0283227400000001</v>
      </c>
      <c r="X353" s="18">
        <v>7.3950249499999998</v>
      </c>
    </row>
    <row r="354" spans="20:24">
      <c r="T354" s="18" t="s">
        <v>39</v>
      </c>
      <c r="U354" s="18">
        <v>4.9597962400000002</v>
      </c>
      <c r="V354" s="18">
        <v>4.6687570799999998</v>
      </c>
      <c r="W354" s="18">
        <v>9.1079803100000003</v>
      </c>
      <c r="X354" s="18">
        <v>7.3532712499999997</v>
      </c>
    </row>
    <row r="355" spans="20:24">
      <c r="T355" s="18" t="s">
        <v>39</v>
      </c>
      <c r="U355" s="18">
        <v>4.9243525500000001</v>
      </c>
      <c r="V355" s="18">
        <v>5.3331295599999997</v>
      </c>
      <c r="W355" s="18">
        <v>8.7871182099999992</v>
      </c>
      <c r="X355" s="18">
        <v>7.2661159399999997</v>
      </c>
    </row>
    <row r="356" spans="20:24">
      <c r="T356" s="18" t="s">
        <v>39</v>
      </c>
      <c r="U356" s="18">
        <v>5.1779898600000003</v>
      </c>
      <c r="V356" s="18">
        <v>6.7214129600000003</v>
      </c>
      <c r="W356" s="18">
        <v>8.9497474300000004</v>
      </c>
      <c r="X356" s="18">
        <v>7.5223913800000002</v>
      </c>
    </row>
    <row r="357" spans="20:24">
      <c r="T357" s="18" t="s">
        <v>39</v>
      </c>
      <c r="U357" s="18">
        <v>5.3709331599999999</v>
      </c>
      <c r="V357" s="18">
        <v>5.8435654000000001</v>
      </c>
      <c r="W357" s="18">
        <v>8.9629040199999999</v>
      </c>
      <c r="X357" s="18">
        <v>7.9475322300000002</v>
      </c>
    </row>
    <row r="358" spans="20:24">
      <c r="T358" s="18" t="s">
        <v>39</v>
      </c>
      <c r="U358" s="18">
        <v>4.6698596800000001</v>
      </c>
      <c r="V358" s="18">
        <v>6.1341169000000004</v>
      </c>
      <c r="W358" s="18">
        <v>9.4555505800000006</v>
      </c>
      <c r="X358" s="18">
        <v>7.4613132200000001</v>
      </c>
    </row>
    <row r="359" spans="20:24">
      <c r="T359" s="18" t="s">
        <v>39</v>
      </c>
      <c r="U359" s="18">
        <v>5.1201197799999996</v>
      </c>
      <c r="V359" s="18">
        <v>5.7618197899999997</v>
      </c>
      <c r="W359" s="18">
        <v>8.9304438600000005</v>
      </c>
      <c r="X359" s="18">
        <v>7.7846513000000002</v>
      </c>
    </row>
    <row r="360" spans="20:24">
      <c r="T360" s="18" t="s">
        <v>39</v>
      </c>
      <c r="U360" s="18">
        <v>5.0543895599999997</v>
      </c>
      <c r="V360" s="18">
        <v>4.2273965100000002</v>
      </c>
      <c r="W360" s="18">
        <v>8.6578447300000008</v>
      </c>
      <c r="X360" s="18">
        <v>7.7125014199999997</v>
      </c>
    </row>
    <row r="361" spans="20:24">
      <c r="T361" s="18" t="s">
        <v>39</v>
      </c>
      <c r="U361" s="18">
        <v>5.2140132000000001</v>
      </c>
      <c r="V361" s="18">
        <v>5.3329726300000004</v>
      </c>
      <c r="W361" s="18">
        <v>9.1522684000000005</v>
      </c>
      <c r="X361" s="18">
        <v>7.8159033300000003</v>
      </c>
    </row>
    <row r="362" spans="20:24">
      <c r="T362" s="18" t="s">
        <v>39</v>
      </c>
      <c r="U362" s="18">
        <v>5.2407011700000004</v>
      </c>
      <c r="V362" s="18">
        <v>5.1737359600000001</v>
      </c>
      <c r="W362" s="18">
        <v>8.9359592800000005</v>
      </c>
      <c r="X362" s="18">
        <v>7.0005948599999996</v>
      </c>
    </row>
    <row r="363" spans="20:24">
      <c r="T363" s="18" t="s">
        <v>39</v>
      </c>
      <c r="U363" s="18">
        <v>5.0393563300000004</v>
      </c>
      <c r="V363" s="18">
        <v>5.4027933900000003</v>
      </c>
      <c r="W363" s="18">
        <v>8.8455131900000001</v>
      </c>
      <c r="X363" s="18">
        <v>7.3873110100000003</v>
      </c>
    </row>
    <row r="364" spans="20:24">
      <c r="T364" s="18" t="s">
        <v>39</v>
      </c>
      <c r="U364" s="18">
        <v>4.7322731100000004</v>
      </c>
      <c r="V364" s="18">
        <v>5.5936570799999998</v>
      </c>
      <c r="W364" s="18">
        <v>8.8853992399999999</v>
      </c>
      <c r="X364" s="18">
        <v>7.3160959700000001</v>
      </c>
    </row>
    <row r="365" spans="20:24">
      <c r="T365" s="18" t="s">
        <v>39</v>
      </c>
      <c r="U365" s="18">
        <v>4.8852674599999997</v>
      </c>
      <c r="V365" s="18">
        <v>5.32201594</v>
      </c>
      <c r="W365" s="18">
        <v>9.06176943</v>
      </c>
      <c r="X365" s="18">
        <v>7.4283306600000003</v>
      </c>
    </row>
    <row r="366" spans="20:24">
      <c r="T366" s="18" t="s">
        <v>39</v>
      </c>
      <c r="U366" s="18">
        <v>5.3234691300000003</v>
      </c>
      <c r="V366" s="18">
        <v>6.7755893800000004</v>
      </c>
      <c r="W366" s="18">
        <v>9.4073912699999997</v>
      </c>
      <c r="X366" s="18">
        <v>7.70766639</v>
      </c>
    </row>
    <row r="367" spans="20:24">
      <c r="T367" s="18" t="s">
        <v>39</v>
      </c>
      <c r="U367" s="18">
        <v>4.6991037499999999</v>
      </c>
      <c r="V367" s="18">
        <v>6.3289323499999997</v>
      </c>
      <c r="W367" s="18">
        <v>8.6970752400000002</v>
      </c>
      <c r="X367" s="18">
        <v>7.3639759099999997</v>
      </c>
    </row>
    <row r="368" spans="20:24">
      <c r="T368" s="18" t="s">
        <v>39</v>
      </c>
      <c r="U368" s="18">
        <v>4.9295366200000004</v>
      </c>
      <c r="V368" s="18">
        <v>5.1464091500000002</v>
      </c>
      <c r="W368" s="18">
        <v>8.8600235999999999</v>
      </c>
      <c r="X368" s="18">
        <v>7.4911231599999999</v>
      </c>
    </row>
    <row r="369" spans="20:24">
      <c r="T369" s="18" t="s">
        <v>39</v>
      </c>
      <c r="U369" s="18">
        <v>5.3847774599999996</v>
      </c>
      <c r="V369" s="18">
        <v>4.6999467099999999</v>
      </c>
      <c r="W369" s="18">
        <v>9.1729213000000005</v>
      </c>
      <c r="X369" s="18">
        <v>7.6218197600000002</v>
      </c>
    </row>
    <row r="370" spans="20:24">
      <c r="T370" s="18" t="s">
        <v>39</v>
      </c>
      <c r="U370" s="18">
        <v>5.1818260299999999</v>
      </c>
      <c r="V370" s="18">
        <v>5.1446245900000003</v>
      </c>
      <c r="W370" s="18">
        <v>9.3381120600000003</v>
      </c>
      <c r="X370" s="18">
        <v>8.0040863099999999</v>
      </c>
    </row>
    <row r="371" spans="20:24">
      <c r="T371" s="18" t="s">
        <v>39</v>
      </c>
      <c r="U371" s="18">
        <v>4.9249561899999996</v>
      </c>
      <c r="V371" s="18">
        <v>5.7371711599999999</v>
      </c>
      <c r="W371" s="18">
        <v>8.8559648299999996</v>
      </c>
      <c r="X371" s="18">
        <v>7.59843913</v>
      </c>
    </row>
    <row r="372" spans="20:24">
      <c r="T372" s="18" t="s">
        <v>39</v>
      </c>
      <c r="U372" s="18">
        <v>5.3055418000000003</v>
      </c>
      <c r="V372" s="18">
        <v>5.0773476899999999</v>
      </c>
      <c r="W372" s="18">
        <v>8.9070103799999991</v>
      </c>
      <c r="X372" s="18">
        <v>7.5275676599999999</v>
      </c>
    </row>
    <row r="373" spans="20:24">
      <c r="T373" s="18" t="s">
        <v>39</v>
      </c>
      <c r="U373" s="18">
        <v>5.1278277900000004</v>
      </c>
      <c r="V373" s="18">
        <v>6.2001916899999996</v>
      </c>
      <c r="W373" s="18">
        <v>9.2438271200000006</v>
      </c>
      <c r="X373" s="18">
        <v>7.57323404</v>
      </c>
    </row>
    <row r="374" spans="20:24">
      <c r="T374" s="18" t="s">
        <v>39</v>
      </c>
      <c r="U374" s="18">
        <v>4.9972277700000003</v>
      </c>
      <c r="V374" s="18">
        <v>5.8089694600000001</v>
      </c>
      <c r="W374" s="18">
        <v>9.2036394099999992</v>
      </c>
      <c r="X374" s="18">
        <v>7.8709171099999997</v>
      </c>
    </row>
    <row r="375" spans="20:24">
      <c r="T375" s="18" t="s">
        <v>39</v>
      </c>
      <c r="U375" s="18">
        <v>5.0931765200000001</v>
      </c>
      <c r="V375" s="18">
        <v>6.5810414599999998</v>
      </c>
      <c r="W375" s="18">
        <v>8.8080839999999991</v>
      </c>
      <c r="X375" s="18">
        <v>7.8399036799999999</v>
      </c>
    </row>
    <row r="376" spans="20:24">
      <c r="T376" s="18" t="s">
        <v>39</v>
      </c>
      <c r="U376" s="18">
        <v>5.1018544700000001</v>
      </c>
      <c r="V376" s="18">
        <v>4.9068132200000001</v>
      </c>
      <c r="W376" s="18">
        <v>9.0123751300000006</v>
      </c>
      <c r="X376" s="18">
        <v>7.4402969900000002</v>
      </c>
    </row>
    <row r="377" spans="20:24">
      <c r="T377" s="18" t="s">
        <v>39</v>
      </c>
      <c r="U377" s="18">
        <v>4.9417711000000004</v>
      </c>
      <c r="V377" s="18">
        <v>4.5156672699999998</v>
      </c>
      <c r="W377" s="18">
        <v>8.0891223500000002</v>
      </c>
      <c r="X377" s="18">
        <v>7.2124188199999999</v>
      </c>
    </row>
    <row r="378" spans="20:24">
      <c r="T378" s="18" t="s">
        <v>39</v>
      </c>
      <c r="U378" s="18">
        <v>4.8933473599999999</v>
      </c>
      <c r="V378" s="18">
        <v>5.18646327</v>
      </c>
      <c r="W378" s="18">
        <v>9.4853405800000008</v>
      </c>
      <c r="X378" s="18">
        <v>7.3768085699999997</v>
      </c>
    </row>
    <row r="379" spans="20:24">
      <c r="T379" s="18" t="s">
        <v>39</v>
      </c>
      <c r="U379" s="18">
        <v>4.9767302899999999</v>
      </c>
      <c r="V379" s="18">
        <v>5.6167697700000003</v>
      </c>
      <c r="W379" s="18">
        <v>9.1012619400000005</v>
      </c>
      <c r="X379" s="18">
        <v>7.3295892499999997</v>
      </c>
    </row>
    <row r="380" spans="20:24">
      <c r="T380" s="18" t="s">
        <v>39</v>
      </c>
      <c r="U380" s="18">
        <v>5.2075786900000001</v>
      </c>
      <c r="V380" s="18">
        <v>5.8635500699999996</v>
      </c>
      <c r="W380" s="18">
        <v>9.1881739899999992</v>
      </c>
      <c r="X380" s="18">
        <v>8.0938021500000001</v>
      </c>
    </row>
    <row r="381" spans="20:24">
      <c r="T381" s="18" t="s">
        <v>39</v>
      </c>
      <c r="U381" s="18">
        <v>5.0319138600000004</v>
      </c>
      <c r="V381" s="18">
        <v>4.6162327200000002</v>
      </c>
      <c r="W381" s="18">
        <v>9.0895249299999996</v>
      </c>
      <c r="X381" s="18">
        <v>7.7010613399999999</v>
      </c>
    </row>
    <row r="382" spans="20:24">
      <c r="T382" s="18" t="s">
        <v>39</v>
      </c>
      <c r="U382" s="18">
        <v>5.4686211499999997</v>
      </c>
      <c r="V382" s="18">
        <v>6.4161788399999997</v>
      </c>
      <c r="W382" s="18">
        <v>9.1366287699999997</v>
      </c>
      <c r="X382" s="18">
        <v>7.4723875199999998</v>
      </c>
    </row>
    <row r="383" spans="20:24">
      <c r="T383" s="18" t="s">
        <v>39</v>
      </c>
      <c r="U383" s="18">
        <v>4.7429119799999997</v>
      </c>
      <c r="V383" s="18">
        <v>4.0035385999999997</v>
      </c>
      <c r="W383" s="18">
        <v>8.7630570599999995</v>
      </c>
      <c r="X383" s="18">
        <v>7.5668604999999998</v>
      </c>
    </row>
    <row r="384" spans="20:24">
      <c r="T384" s="18" t="s">
        <v>39</v>
      </c>
      <c r="U384" s="18">
        <v>5.1956328100000002</v>
      </c>
      <c r="V384" s="18">
        <v>4.7205555199999996</v>
      </c>
      <c r="W384" s="18">
        <v>9.2421051199999997</v>
      </c>
      <c r="X384" s="18">
        <v>6.9106737799999998</v>
      </c>
    </row>
    <row r="385" spans="20:24">
      <c r="T385" s="19"/>
      <c r="U385" s="19"/>
      <c r="V385" s="19"/>
      <c r="W385" s="19"/>
      <c r="X385" s="19"/>
    </row>
    <row r="386" spans="20:24">
      <c r="T386" s="68" t="s">
        <v>40</v>
      </c>
      <c r="U386" s="68"/>
      <c r="V386" s="68"/>
      <c r="W386" s="68"/>
      <c r="X386" s="68"/>
    </row>
    <row r="387" spans="20:24">
      <c r="T387" s="18"/>
      <c r="U387" s="18" t="s">
        <v>14</v>
      </c>
      <c r="V387" s="18" t="s">
        <v>15</v>
      </c>
      <c r="W387" s="18" t="s">
        <v>16</v>
      </c>
      <c r="X387" s="18" t="s">
        <v>17</v>
      </c>
    </row>
    <row r="388" spans="20:24">
      <c r="T388" s="18" t="s">
        <v>14</v>
      </c>
      <c r="U388" s="18">
        <v>1</v>
      </c>
      <c r="V388" s="18">
        <v>-7.8460800826259405E-2</v>
      </c>
      <c r="W388" s="18">
        <v>0.14192616277224901</v>
      </c>
      <c r="X388" s="18">
        <v>0.28066269327326099</v>
      </c>
    </row>
    <row r="389" spans="20:24">
      <c r="T389" s="18" t="s">
        <v>15</v>
      </c>
      <c r="U389" s="18">
        <v>-7.8460800826259405E-2</v>
      </c>
      <c r="V389" s="18">
        <v>1</v>
      </c>
      <c r="W389" s="18">
        <v>0.37758674793295899</v>
      </c>
      <c r="X389" s="18">
        <v>-0.140423184569648</v>
      </c>
    </row>
    <row r="390" spans="20:24">
      <c r="T390" s="18" t="s">
        <v>16</v>
      </c>
      <c r="U390" s="18">
        <v>0.14192616277224901</v>
      </c>
      <c r="V390" s="18">
        <v>0.37758674793295899</v>
      </c>
      <c r="W390" s="18">
        <v>1</v>
      </c>
      <c r="X390" s="18">
        <v>0.22905536006659399</v>
      </c>
    </row>
    <row r="391" spans="20:24">
      <c r="T391" s="12" t="s">
        <v>17</v>
      </c>
      <c r="U391" s="12">
        <v>0.28066269327326099</v>
      </c>
      <c r="V391" s="12">
        <v>-0.140423184569648</v>
      </c>
      <c r="W391" s="12">
        <v>0.22905536006659399</v>
      </c>
      <c r="X391" s="12">
        <v>1</v>
      </c>
    </row>
    <row r="392" spans="20:24">
      <c r="T392" s="19"/>
      <c r="U392" s="19"/>
      <c r="V392" s="19"/>
      <c r="W392" s="19"/>
      <c r="X392" s="19"/>
    </row>
    <row r="393" spans="20:24">
      <c r="T393" s="68" t="s">
        <v>41</v>
      </c>
      <c r="U393" s="68"/>
      <c r="V393" s="68"/>
      <c r="W393" s="68"/>
      <c r="X393" s="68"/>
    </row>
    <row r="394" spans="20:24">
      <c r="T394" s="18"/>
      <c r="U394" s="18" t="s">
        <v>14</v>
      </c>
      <c r="V394" s="18" t="s">
        <v>15</v>
      </c>
      <c r="W394" s="18" t="s">
        <v>16</v>
      </c>
      <c r="X394" s="18" t="s">
        <v>17</v>
      </c>
    </row>
    <row r="395" spans="20:24">
      <c r="T395" s="18" t="s">
        <v>14</v>
      </c>
      <c r="U395" s="14"/>
      <c r="V395" s="14">
        <v>0.157542607386573</v>
      </c>
      <c r="W395" s="14">
        <v>1.0296759493108499E-2</v>
      </c>
      <c r="X395" s="14">
        <v>2.5779168524670301E-7</v>
      </c>
    </row>
    <row r="396" spans="20:24">
      <c r="T396" s="18" t="s">
        <v>15</v>
      </c>
      <c r="U396" s="14">
        <v>0.157542607386573</v>
      </c>
      <c r="V396" s="14"/>
      <c r="W396" s="14">
        <v>1.7365326175376999E-12</v>
      </c>
      <c r="X396" s="14">
        <v>1.1140630211439E-2</v>
      </c>
    </row>
    <row r="397" spans="20:24">
      <c r="T397" s="18" t="s">
        <v>16</v>
      </c>
      <c r="U397" s="14">
        <v>1.0296759493108499E-2</v>
      </c>
      <c r="V397" s="14">
        <v>1.7365326175376999E-12</v>
      </c>
      <c r="W397" s="14"/>
      <c r="X397" s="14">
        <v>2.9738321659661399E-5</v>
      </c>
    </row>
    <row r="398" spans="20:24">
      <c r="T398" s="12" t="s">
        <v>17</v>
      </c>
      <c r="U398" s="16">
        <v>2.5779168524670301E-7</v>
      </c>
      <c r="V398" s="16">
        <v>1.1140630211439E-2</v>
      </c>
      <c r="W398" s="16">
        <v>2.9738321659661399E-5</v>
      </c>
      <c r="X398" s="16"/>
    </row>
    <row r="401" spans="1:24">
      <c r="A401" s="2" t="s">
        <v>42</v>
      </c>
      <c r="B401" s="66" t="s">
        <v>43</v>
      </c>
      <c r="C401" s="66"/>
      <c r="D401" s="66"/>
      <c r="E401" s="66"/>
      <c r="F401" s="66"/>
      <c r="H401" s="66" t="s">
        <v>46</v>
      </c>
      <c r="I401" s="66"/>
      <c r="J401" s="66"/>
      <c r="K401" s="66"/>
      <c r="L401" s="66"/>
      <c r="N401" s="66" t="s">
        <v>49</v>
      </c>
      <c r="O401" s="66"/>
      <c r="P401" s="66"/>
      <c r="Q401" s="66"/>
      <c r="R401" s="66"/>
      <c r="T401" s="66" t="s">
        <v>52</v>
      </c>
      <c r="U401" s="66"/>
      <c r="V401" s="66"/>
      <c r="W401" s="66"/>
      <c r="X401" s="66"/>
    </row>
    <row r="402" spans="1:24">
      <c r="B402" s="67" t="s">
        <v>13</v>
      </c>
      <c r="C402" s="67"/>
      <c r="D402" s="67"/>
      <c r="E402" s="67"/>
      <c r="F402" s="67"/>
      <c r="H402" s="67" t="s">
        <v>13</v>
      </c>
      <c r="I402" s="67"/>
      <c r="J402" s="67"/>
      <c r="K402" s="67"/>
      <c r="L402" s="67"/>
      <c r="N402" s="67" t="s">
        <v>13</v>
      </c>
      <c r="O402" s="67"/>
      <c r="P402" s="67"/>
      <c r="Q402" s="67"/>
      <c r="R402" s="67"/>
      <c r="T402" s="67" t="s">
        <v>13</v>
      </c>
      <c r="U402" s="67"/>
      <c r="V402" s="67"/>
      <c r="W402" s="67"/>
      <c r="X402" s="67"/>
    </row>
    <row r="403" spans="1:24">
      <c r="B403" s="12"/>
      <c r="C403" s="12" t="s">
        <v>14</v>
      </c>
      <c r="D403" s="12" t="s">
        <v>15</v>
      </c>
      <c r="E403" s="12" t="s">
        <v>16</v>
      </c>
      <c r="F403" s="12" t="s">
        <v>17</v>
      </c>
      <c r="H403" s="12"/>
      <c r="I403" s="12" t="s">
        <v>14</v>
      </c>
      <c r="J403" s="12" t="s">
        <v>15</v>
      </c>
      <c r="K403" s="12" t="s">
        <v>16</v>
      </c>
      <c r="L403" s="12" t="s">
        <v>17</v>
      </c>
      <c r="N403" s="12"/>
      <c r="O403" s="12" t="s">
        <v>14</v>
      </c>
      <c r="P403" s="12" t="s">
        <v>15</v>
      </c>
      <c r="Q403" s="12" t="s">
        <v>16</v>
      </c>
      <c r="R403" s="12" t="s">
        <v>17</v>
      </c>
      <c r="T403" s="12"/>
      <c r="U403" s="12" t="s">
        <v>14</v>
      </c>
      <c r="V403" s="12" t="s">
        <v>15</v>
      </c>
      <c r="W403" s="12" t="s">
        <v>16</v>
      </c>
      <c r="X403" s="12" t="s">
        <v>5</v>
      </c>
    </row>
    <row r="404" spans="1:24">
      <c r="B404" s="18" t="s">
        <v>24</v>
      </c>
      <c r="C404" s="18">
        <v>6.4483143399999996</v>
      </c>
      <c r="D404" s="18">
        <v>11.7010285</v>
      </c>
      <c r="E404" s="18">
        <v>11.5231806</v>
      </c>
      <c r="F404" s="18">
        <v>6.9011173799999996</v>
      </c>
      <c r="H404" s="18" t="s">
        <v>25</v>
      </c>
      <c r="I404" s="18">
        <v>6.6271733700000004</v>
      </c>
      <c r="J404" s="18">
        <v>8.3396031700000002</v>
      </c>
      <c r="K404" s="18">
        <v>10.8274022</v>
      </c>
      <c r="L404" s="18">
        <v>7.36531102</v>
      </c>
      <c r="N404" s="18" t="s">
        <v>27</v>
      </c>
      <c r="O404" s="18">
        <v>5.9324442800000003</v>
      </c>
      <c r="P404" s="18">
        <v>7.8103778300000002</v>
      </c>
      <c r="Q404" s="18">
        <v>9.64067176</v>
      </c>
      <c r="R404" s="18">
        <v>6.3580005100000001</v>
      </c>
      <c r="T404" s="18" t="s">
        <v>26</v>
      </c>
      <c r="U404" s="18">
        <v>7.1501417600000003</v>
      </c>
      <c r="V404" s="18">
        <v>8.9428968300000005</v>
      </c>
      <c r="W404" s="18">
        <v>10.4232786</v>
      </c>
      <c r="X404" s="18">
        <v>7.7793658600000004</v>
      </c>
    </row>
    <row r="405" spans="1:24">
      <c r="B405" s="18" t="s">
        <v>24</v>
      </c>
      <c r="C405" s="18">
        <v>6.6099758099999999</v>
      </c>
      <c r="D405" s="18">
        <v>8.3113163599999993</v>
      </c>
      <c r="E405" s="18">
        <v>10.426813900000001</v>
      </c>
      <c r="F405" s="18">
        <v>7.6581415399999999</v>
      </c>
      <c r="H405" s="18" t="s">
        <v>25</v>
      </c>
      <c r="I405" s="18">
        <v>6.1540017499999999</v>
      </c>
      <c r="J405" s="18">
        <v>8.7749379600000008</v>
      </c>
      <c r="K405" s="18">
        <v>10.668980700000001</v>
      </c>
      <c r="L405" s="18">
        <v>6.9324763899999997</v>
      </c>
      <c r="N405" s="18" t="s">
        <v>27</v>
      </c>
      <c r="O405" s="18">
        <v>6.8711775700000004</v>
      </c>
      <c r="P405" s="18">
        <v>7.7492956</v>
      </c>
      <c r="Q405" s="18">
        <v>10.083055</v>
      </c>
      <c r="R405" s="18">
        <v>7.6250140399999999</v>
      </c>
      <c r="T405" s="18" t="s">
        <v>26</v>
      </c>
      <c r="U405" s="18">
        <v>7.4463136299999997</v>
      </c>
      <c r="V405" s="18">
        <v>8.7095556700000003</v>
      </c>
      <c r="W405" s="18">
        <v>10.721858599999999</v>
      </c>
      <c r="X405" s="18">
        <v>7.2780304200000003</v>
      </c>
    </row>
    <row r="406" spans="1:24">
      <c r="B406" s="18" t="s">
        <v>24</v>
      </c>
      <c r="C406" s="18">
        <v>7.2257722600000003</v>
      </c>
      <c r="D406" s="18">
        <v>9.0657569000000002</v>
      </c>
      <c r="E406" s="18">
        <v>11.3359779</v>
      </c>
      <c r="F406" s="18">
        <v>7.6518914599999999</v>
      </c>
      <c r="H406" s="18" t="s">
        <v>25</v>
      </c>
      <c r="I406" s="18">
        <v>5.8933023699999998</v>
      </c>
      <c r="J406" s="18">
        <v>7.2674144199999997</v>
      </c>
      <c r="K406" s="18">
        <v>10.199013600000001</v>
      </c>
      <c r="L406" s="18">
        <v>7.20082573</v>
      </c>
      <c r="N406" s="18" t="s">
        <v>27</v>
      </c>
      <c r="O406" s="18">
        <v>7.0947500000000003</v>
      </c>
      <c r="P406" s="18">
        <v>8.0584295499999996</v>
      </c>
      <c r="Q406" s="18">
        <v>10.3706227</v>
      </c>
      <c r="R406" s="18">
        <v>7.3436053599999997</v>
      </c>
      <c r="T406" s="18" t="s">
        <v>26</v>
      </c>
      <c r="U406" s="18">
        <v>7.1943199</v>
      </c>
      <c r="V406" s="18">
        <v>9.5568443999999992</v>
      </c>
      <c r="W406" s="18">
        <v>11.9516182</v>
      </c>
      <c r="X406" s="18">
        <v>7.85220144</v>
      </c>
    </row>
    <row r="407" spans="1:24">
      <c r="B407" s="18" t="s">
        <v>24</v>
      </c>
      <c r="C407" s="18">
        <v>6.7783515000000003</v>
      </c>
      <c r="D407" s="18">
        <v>8.5031666000000001</v>
      </c>
      <c r="E407" s="18">
        <v>10.4482617</v>
      </c>
      <c r="F407" s="18">
        <v>7.8556262300000004</v>
      </c>
      <c r="H407" s="18" t="s">
        <v>25</v>
      </c>
      <c r="I407" s="18">
        <v>6.1772495799999998</v>
      </c>
      <c r="J407" s="18">
        <v>8.9807001300000007</v>
      </c>
      <c r="K407" s="18">
        <v>10.854951700000001</v>
      </c>
      <c r="L407" s="18">
        <v>7.09175193</v>
      </c>
      <c r="N407" s="18" t="s">
        <v>27</v>
      </c>
      <c r="O407" s="18">
        <v>6.0151117899999997</v>
      </c>
      <c r="P407" s="18">
        <v>7.5044849600000001</v>
      </c>
      <c r="Q407" s="18">
        <v>10.4676495</v>
      </c>
      <c r="R407" s="18">
        <v>6.1801484999999996</v>
      </c>
      <c r="T407" s="18" t="s">
        <v>26</v>
      </c>
      <c r="U407" s="18">
        <v>7.0927426499999999</v>
      </c>
      <c r="V407" s="18">
        <v>9.1720900899999993</v>
      </c>
      <c r="W407" s="18">
        <v>11.5358549</v>
      </c>
      <c r="X407" s="18">
        <v>7.3494357099999998</v>
      </c>
    </row>
    <row r="408" spans="1:24">
      <c r="B408" s="18" t="s">
        <v>24</v>
      </c>
      <c r="C408" s="18">
        <v>7.4811413199999999</v>
      </c>
      <c r="D408" s="18">
        <v>8.5200069200000002</v>
      </c>
      <c r="E408" s="18">
        <v>11.0069509</v>
      </c>
      <c r="F408" s="18">
        <v>8.0591559099999994</v>
      </c>
      <c r="H408" s="18" t="s">
        <v>25</v>
      </c>
      <c r="I408" s="18">
        <v>7.5474336900000001</v>
      </c>
      <c r="J408" s="18">
        <v>9.2262788899999997</v>
      </c>
      <c r="K408" s="18">
        <v>12.1378346</v>
      </c>
      <c r="L408" s="18">
        <v>7.4958130000000001</v>
      </c>
      <c r="N408" s="18" t="s">
        <v>27</v>
      </c>
      <c r="O408" s="18">
        <v>5.9421900799999996</v>
      </c>
      <c r="P408" s="18">
        <v>6.8568738199999997</v>
      </c>
      <c r="Q408" s="18">
        <v>10.2588978</v>
      </c>
      <c r="R408" s="18">
        <v>7.5168563199999996</v>
      </c>
      <c r="T408" s="18" t="s">
        <v>26</v>
      </c>
      <c r="U408" s="18">
        <v>6.6793536700000002</v>
      </c>
      <c r="V408" s="18">
        <v>8.6538089199999995</v>
      </c>
      <c r="W408" s="18">
        <v>10.310978</v>
      </c>
      <c r="X408" s="18">
        <v>7.3639507100000001</v>
      </c>
    </row>
    <row r="409" spans="1:24">
      <c r="B409" s="18" t="s">
        <v>24</v>
      </c>
      <c r="C409" s="18">
        <v>6.8088071100000001</v>
      </c>
      <c r="D409" s="18">
        <v>8.0583715199999997</v>
      </c>
      <c r="E409" s="18">
        <v>10.3735529</v>
      </c>
      <c r="F409" s="18">
        <v>7.2645816600000002</v>
      </c>
      <c r="H409" s="18" t="s">
        <v>25</v>
      </c>
      <c r="I409" s="18">
        <v>7.3023360799999999</v>
      </c>
      <c r="J409" s="18">
        <v>9.5475455900000004</v>
      </c>
      <c r="K409" s="18">
        <v>10.765515300000001</v>
      </c>
      <c r="L409" s="18">
        <v>6.7650834299999998</v>
      </c>
      <c r="N409" s="18" t="s">
        <v>27</v>
      </c>
      <c r="O409" s="18">
        <v>4.9743616599999996</v>
      </c>
      <c r="P409" s="18">
        <v>5.9086537899999998</v>
      </c>
      <c r="Q409" s="18">
        <v>9.9227582600000002</v>
      </c>
      <c r="R409" s="18">
        <v>6.9166194399999998</v>
      </c>
      <c r="T409" s="18" t="s">
        <v>26</v>
      </c>
      <c r="U409" s="18">
        <v>7.6407397000000001</v>
      </c>
      <c r="V409" s="18">
        <v>9.5910596100000003</v>
      </c>
      <c r="W409" s="18">
        <v>12.168278000000001</v>
      </c>
      <c r="X409" s="18">
        <v>7.5910585700000004</v>
      </c>
    </row>
    <row r="410" spans="1:24">
      <c r="B410" s="18" t="s">
        <v>24</v>
      </c>
      <c r="C410" s="18">
        <v>6.5131373100000003</v>
      </c>
      <c r="D410" s="18">
        <v>8.1434369400000008</v>
      </c>
      <c r="E410" s="18">
        <v>10.233624900000001</v>
      </c>
      <c r="F410" s="18">
        <v>6.9107824899999999</v>
      </c>
      <c r="H410" s="18" t="s">
        <v>25</v>
      </c>
      <c r="I410" s="18">
        <v>7.2063660599999997</v>
      </c>
      <c r="J410" s="18">
        <v>9.4316332500000009</v>
      </c>
      <c r="K410" s="18">
        <v>11.088321199999999</v>
      </c>
      <c r="L410" s="18">
        <v>6.86204736</v>
      </c>
      <c r="N410" s="18" t="s">
        <v>27</v>
      </c>
      <c r="O410" s="18">
        <v>5.9076676600000004</v>
      </c>
      <c r="P410" s="18">
        <v>6.85423268</v>
      </c>
      <c r="Q410" s="18">
        <v>9.2761473900000002</v>
      </c>
      <c r="R410" s="18">
        <v>6.9592006399999997</v>
      </c>
      <c r="T410" s="18" t="s">
        <v>26</v>
      </c>
      <c r="U410" s="18">
        <v>7.3922296999999997</v>
      </c>
      <c r="V410" s="18">
        <v>9.1339545999999991</v>
      </c>
      <c r="W410" s="18">
        <v>11.711896599999999</v>
      </c>
      <c r="X410" s="18">
        <v>7.7158779099999997</v>
      </c>
    </row>
    <row r="411" spans="1:24">
      <c r="B411" s="18" t="s">
        <v>24</v>
      </c>
      <c r="C411" s="18">
        <v>5.5431791800000001</v>
      </c>
      <c r="D411" s="18">
        <v>5.5577473199999998</v>
      </c>
      <c r="E411" s="18">
        <v>8.2507534800000002</v>
      </c>
      <c r="F411" s="18">
        <v>6.1609531400000002</v>
      </c>
      <c r="H411" s="18" t="s">
        <v>25</v>
      </c>
      <c r="I411" s="18">
        <v>7.13046252</v>
      </c>
      <c r="J411" s="18">
        <v>8.2398109500000007</v>
      </c>
      <c r="K411" s="18">
        <v>11.151140399999999</v>
      </c>
      <c r="L411" s="18">
        <v>7.1767515</v>
      </c>
      <c r="N411" s="18" t="s">
        <v>27</v>
      </c>
      <c r="O411" s="18">
        <v>6.9896814699999998</v>
      </c>
      <c r="P411" s="18">
        <v>8.3837618000000003</v>
      </c>
      <c r="Q411" s="18">
        <v>11.0554045</v>
      </c>
      <c r="R411" s="18">
        <v>7.5576421099999997</v>
      </c>
      <c r="T411" s="18" t="s">
        <v>26</v>
      </c>
      <c r="U411" s="18">
        <v>6.8365177399999997</v>
      </c>
      <c r="V411" s="18">
        <v>8.5844863700000005</v>
      </c>
      <c r="W411" s="18">
        <v>10.8030639</v>
      </c>
      <c r="X411" s="18">
        <v>7.3484225099999998</v>
      </c>
    </row>
    <row r="412" spans="1:24">
      <c r="B412" s="18" t="s">
        <v>24</v>
      </c>
      <c r="C412" s="18">
        <v>6.4554931900000003</v>
      </c>
      <c r="D412" s="18">
        <v>12.1029322</v>
      </c>
      <c r="E412" s="18">
        <v>10.684131300000001</v>
      </c>
      <c r="F412" s="18">
        <v>7.1508771600000003</v>
      </c>
      <c r="H412" s="18" t="s">
        <v>25</v>
      </c>
      <c r="I412" s="18">
        <v>7.4547690700000002</v>
      </c>
      <c r="J412" s="18">
        <v>8.61618979</v>
      </c>
      <c r="K412" s="18">
        <v>11.4721592</v>
      </c>
      <c r="L412" s="18">
        <v>7.5263491900000004</v>
      </c>
      <c r="N412" s="18" t="s">
        <v>27</v>
      </c>
      <c r="O412" s="18">
        <v>7.7775923699999998</v>
      </c>
      <c r="P412" s="18">
        <v>8.8848885000000006</v>
      </c>
      <c r="Q412" s="18">
        <v>10.5399297</v>
      </c>
      <c r="R412" s="18">
        <v>7.6744962799999996</v>
      </c>
      <c r="T412" s="18" t="s">
        <v>26</v>
      </c>
      <c r="U412" s="18">
        <v>7.8211929900000001</v>
      </c>
      <c r="V412" s="18">
        <v>9.9279489600000002</v>
      </c>
      <c r="W412" s="18">
        <v>12.351013</v>
      </c>
      <c r="X412" s="18">
        <v>7.8436515299999998</v>
      </c>
    </row>
    <row r="413" spans="1:24">
      <c r="B413" s="18" t="s">
        <v>24</v>
      </c>
      <c r="C413" s="18">
        <v>7.8490157600000003</v>
      </c>
      <c r="D413" s="18">
        <v>8.8414081499999995</v>
      </c>
      <c r="E413" s="18">
        <v>11.213056</v>
      </c>
      <c r="F413" s="18">
        <v>7.1508231200000001</v>
      </c>
      <c r="H413" s="18" t="s">
        <v>25</v>
      </c>
      <c r="I413" s="18">
        <v>6.19626813</v>
      </c>
      <c r="J413" s="18">
        <v>8.3056113699999994</v>
      </c>
      <c r="K413" s="18">
        <v>9.7842374000000003</v>
      </c>
      <c r="L413" s="18">
        <v>6.9870828600000001</v>
      </c>
      <c r="N413" s="18" t="s">
        <v>27</v>
      </c>
      <c r="O413" s="18">
        <v>5.5735903899999997</v>
      </c>
      <c r="P413" s="18">
        <v>5.2331613399999997</v>
      </c>
      <c r="Q413" s="18">
        <v>8.2267560300000007</v>
      </c>
      <c r="R413" s="18">
        <v>6.2669595500000002</v>
      </c>
      <c r="T413" s="18" t="s">
        <v>26</v>
      </c>
      <c r="U413" s="18">
        <v>7.5614272800000002</v>
      </c>
      <c r="V413" s="18">
        <v>9.5114862200000001</v>
      </c>
      <c r="W413" s="18">
        <v>11.1651291</v>
      </c>
      <c r="X413" s="18">
        <v>7.4501621199999999</v>
      </c>
    </row>
    <row r="414" spans="1:24">
      <c r="B414" s="18" t="s">
        <v>24</v>
      </c>
      <c r="C414" s="18">
        <v>7.6016729600000001</v>
      </c>
      <c r="D414" s="18">
        <v>8.6765205099999996</v>
      </c>
      <c r="E414" s="18">
        <v>9.9176892100000007</v>
      </c>
      <c r="F414" s="18">
        <v>7.2839834200000002</v>
      </c>
      <c r="H414" s="18" t="s">
        <v>25</v>
      </c>
      <c r="I414" s="18">
        <v>6.6472631399999997</v>
      </c>
      <c r="J414" s="18">
        <v>7.9554918499999996</v>
      </c>
      <c r="K414" s="18">
        <v>10.970924</v>
      </c>
      <c r="L414" s="18">
        <v>7.7490690400000002</v>
      </c>
      <c r="N414" s="18" t="s">
        <v>27</v>
      </c>
      <c r="O414" s="18">
        <v>7.77102395</v>
      </c>
      <c r="P414" s="18">
        <v>8.6501406200000002</v>
      </c>
      <c r="Q414" s="18">
        <v>10.8266489</v>
      </c>
      <c r="R414" s="18">
        <v>7.6952214899999998</v>
      </c>
      <c r="T414" s="18" t="s">
        <v>26</v>
      </c>
      <c r="U414" s="18">
        <v>7.9723936899999996</v>
      </c>
      <c r="V414" s="18">
        <v>9.6456637900000004</v>
      </c>
      <c r="W414" s="18">
        <v>11.9248452</v>
      </c>
      <c r="X414" s="18">
        <v>7.6496084700000004</v>
      </c>
    </row>
    <row r="415" spans="1:24">
      <c r="B415" s="18" t="s">
        <v>24</v>
      </c>
      <c r="C415" s="18">
        <v>7.4412206200000002</v>
      </c>
      <c r="D415" s="18">
        <v>8.8220667099999996</v>
      </c>
      <c r="E415" s="18">
        <v>10.6097292</v>
      </c>
      <c r="F415" s="18">
        <v>7.03701314</v>
      </c>
      <c r="H415" s="18" t="s">
        <v>25</v>
      </c>
      <c r="I415" s="18">
        <v>6.7130845099999998</v>
      </c>
      <c r="J415" s="18">
        <v>8.3414985700000006</v>
      </c>
      <c r="K415" s="18">
        <v>11.167845</v>
      </c>
      <c r="L415" s="18">
        <v>7.75870573</v>
      </c>
      <c r="N415" s="18" t="s">
        <v>27</v>
      </c>
      <c r="O415" s="18">
        <v>6.4454285599999999</v>
      </c>
      <c r="P415" s="18">
        <v>8.7285660899999993</v>
      </c>
      <c r="Q415" s="18">
        <v>11.4227572</v>
      </c>
      <c r="R415" s="18">
        <v>6.8355558099999998</v>
      </c>
      <c r="T415" s="18" t="s">
        <v>26</v>
      </c>
      <c r="U415" s="18">
        <v>8.0904734299999994</v>
      </c>
      <c r="V415" s="18">
        <v>9.8269166400000003</v>
      </c>
      <c r="W415" s="18">
        <v>12.582973600000001</v>
      </c>
      <c r="X415" s="18">
        <v>7.8547571200000004</v>
      </c>
    </row>
    <row r="416" spans="1:24">
      <c r="B416" s="18" t="s">
        <v>24</v>
      </c>
      <c r="C416" s="18">
        <v>6.63878827</v>
      </c>
      <c r="D416" s="18">
        <v>8.5011357899999993</v>
      </c>
      <c r="E416" s="18">
        <v>10.2377667</v>
      </c>
      <c r="F416" s="18">
        <v>6.8793198599999998</v>
      </c>
      <c r="H416" s="18" t="s">
        <v>25</v>
      </c>
      <c r="I416" s="18">
        <v>6.8905114599999999</v>
      </c>
      <c r="J416" s="18">
        <v>8.4833588100000004</v>
      </c>
      <c r="K416" s="18">
        <v>10.678367</v>
      </c>
      <c r="L416" s="18">
        <v>7.6049731100000004</v>
      </c>
      <c r="N416" s="18" t="s">
        <v>27</v>
      </c>
      <c r="O416" s="18">
        <v>6.4117582400000002</v>
      </c>
      <c r="P416" s="18">
        <v>8.2392656399999993</v>
      </c>
      <c r="Q416" s="18">
        <v>10.023346500000001</v>
      </c>
      <c r="R416" s="18">
        <v>7.1571181299999997</v>
      </c>
      <c r="T416" s="18" t="s">
        <v>26</v>
      </c>
      <c r="U416" s="18">
        <v>7.6081785000000002</v>
      </c>
      <c r="V416" s="18">
        <v>8.1240939799999996</v>
      </c>
      <c r="W416" s="18">
        <v>11.463239400000001</v>
      </c>
      <c r="X416" s="18">
        <v>6.6157097199999999</v>
      </c>
    </row>
    <row r="417" spans="2:24">
      <c r="B417" s="18" t="s">
        <v>24</v>
      </c>
      <c r="C417" s="18">
        <v>6.6195164699999998</v>
      </c>
      <c r="D417" s="18">
        <v>7.7706386500000004</v>
      </c>
      <c r="E417" s="18">
        <v>10.3021969</v>
      </c>
      <c r="F417" s="18">
        <v>7.2465802699999999</v>
      </c>
      <c r="H417" s="18" t="s">
        <v>25</v>
      </c>
      <c r="I417" s="18">
        <v>6.4094664400000001</v>
      </c>
      <c r="J417" s="18">
        <v>8.72359799</v>
      </c>
      <c r="K417" s="18">
        <v>11.0933951</v>
      </c>
      <c r="L417" s="18">
        <v>7.0515945799999997</v>
      </c>
      <c r="N417" s="18" t="s">
        <v>27</v>
      </c>
      <c r="O417" s="18">
        <v>6.3787105200000003</v>
      </c>
      <c r="P417" s="18">
        <v>7.1530533099999998</v>
      </c>
      <c r="Q417" s="18">
        <v>10.434122500000001</v>
      </c>
      <c r="R417" s="18">
        <v>7.4406074100000001</v>
      </c>
      <c r="T417" s="18" t="s">
        <v>26</v>
      </c>
      <c r="U417" s="18">
        <v>7.73974311</v>
      </c>
      <c r="V417" s="18">
        <v>9.3888936100000002</v>
      </c>
      <c r="W417" s="18">
        <v>11.1872018</v>
      </c>
      <c r="X417" s="18">
        <v>7.63958929</v>
      </c>
    </row>
    <row r="418" spans="2:24">
      <c r="B418" s="18" t="s">
        <v>24</v>
      </c>
      <c r="C418" s="18">
        <v>6.4964244500000001</v>
      </c>
      <c r="D418" s="18">
        <v>9.1551045099999993</v>
      </c>
      <c r="E418" s="18">
        <v>11.6213975</v>
      </c>
      <c r="F418" s="18">
        <v>6.5199307900000001</v>
      </c>
      <c r="H418" s="18" t="s">
        <v>25</v>
      </c>
      <c r="I418" s="18">
        <v>7.0786210499999997</v>
      </c>
      <c r="J418" s="18">
        <v>8.5794271799999997</v>
      </c>
      <c r="K418" s="18">
        <v>10.766959399999999</v>
      </c>
      <c r="L418" s="18">
        <v>7.52886393</v>
      </c>
      <c r="N418" s="18" t="s">
        <v>27</v>
      </c>
      <c r="O418" s="18">
        <v>5.7289736900000001</v>
      </c>
      <c r="P418" s="18">
        <v>7.6120729699999998</v>
      </c>
      <c r="Q418" s="18">
        <v>9.8537787899999998</v>
      </c>
      <c r="R418" s="18">
        <v>7.0529485200000002</v>
      </c>
      <c r="T418" s="18" t="s">
        <v>26</v>
      </c>
      <c r="U418" s="18">
        <v>7.4549772399999998</v>
      </c>
      <c r="V418" s="18">
        <v>9.4781331400000006</v>
      </c>
      <c r="W418" s="18">
        <v>12.2530678</v>
      </c>
      <c r="X418" s="18">
        <v>7.8102963900000004</v>
      </c>
    </row>
    <row r="419" spans="2:24">
      <c r="B419" s="18" t="s">
        <v>24</v>
      </c>
      <c r="C419" s="18">
        <v>8.0802625799999994</v>
      </c>
      <c r="D419" s="18">
        <v>8.4991995500000002</v>
      </c>
      <c r="E419" s="18">
        <v>11.602811600000001</v>
      </c>
      <c r="F419" s="18">
        <v>7.4384892899999997</v>
      </c>
      <c r="H419" s="18" t="s">
        <v>25</v>
      </c>
      <c r="I419" s="18">
        <v>6.6155380099999999</v>
      </c>
      <c r="J419" s="18">
        <v>9.05924145</v>
      </c>
      <c r="K419" s="18">
        <v>11.124499699999999</v>
      </c>
      <c r="L419" s="18">
        <v>7.1107597399999998</v>
      </c>
      <c r="N419" s="18" t="s">
        <v>27</v>
      </c>
      <c r="O419" s="18">
        <v>6.8260194600000004</v>
      </c>
      <c r="P419" s="18">
        <v>8.2266585800000005</v>
      </c>
      <c r="Q419" s="18">
        <v>10.107461799999999</v>
      </c>
      <c r="R419" s="18">
        <v>7.3080125200000001</v>
      </c>
      <c r="T419" s="18" t="s">
        <v>26</v>
      </c>
      <c r="U419" s="18">
        <v>7.2552908699999996</v>
      </c>
      <c r="V419" s="18">
        <v>9.3524402599999998</v>
      </c>
      <c r="W419" s="18">
        <v>11.844433499999999</v>
      </c>
      <c r="X419" s="18">
        <v>7.7468155200000002</v>
      </c>
    </row>
    <row r="420" spans="2:24">
      <c r="B420" s="18" t="s">
        <v>24</v>
      </c>
      <c r="C420" s="18">
        <v>6.4067425099999999</v>
      </c>
      <c r="D420" s="18">
        <v>7.6823956500000001</v>
      </c>
      <c r="E420" s="18">
        <v>10.0559952</v>
      </c>
      <c r="F420" s="18">
        <v>7.2846670700000002</v>
      </c>
      <c r="H420" s="18" t="s">
        <v>25</v>
      </c>
      <c r="I420" s="18">
        <v>6.2116458799999998</v>
      </c>
      <c r="J420" s="18">
        <v>9.5263445099999995</v>
      </c>
      <c r="K420" s="18">
        <v>11.458480399999999</v>
      </c>
      <c r="L420" s="18">
        <v>7.56391657</v>
      </c>
      <c r="N420" s="18" t="s">
        <v>27</v>
      </c>
      <c r="O420" s="18">
        <v>7.5175717200000003</v>
      </c>
      <c r="P420" s="18">
        <v>8.8612803699999994</v>
      </c>
      <c r="Q420" s="18">
        <v>10.278454200000001</v>
      </c>
      <c r="R420" s="18">
        <v>7.7276579300000003</v>
      </c>
      <c r="T420" s="18" t="s">
        <v>26</v>
      </c>
      <c r="U420" s="18">
        <v>8.0972732500000006</v>
      </c>
      <c r="V420" s="18">
        <v>9.3611305799999993</v>
      </c>
      <c r="W420" s="18">
        <v>11.772193700000001</v>
      </c>
      <c r="X420" s="18">
        <v>7.62752155</v>
      </c>
    </row>
    <row r="421" spans="2:24">
      <c r="B421" s="18" t="s">
        <v>24</v>
      </c>
      <c r="C421" s="18">
        <v>7.2735153700000001</v>
      </c>
      <c r="D421" s="18">
        <v>9.1128103300000003</v>
      </c>
      <c r="E421" s="18">
        <v>11.377638299999999</v>
      </c>
      <c r="F421" s="18">
        <v>6.8438642700000001</v>
      </c>
      <c r="H421" s="18" t="s">
        <v>25</v>
      </c>
      <c r="I421" s="18">
        <v>7.1785083199999997</v>
      </c>
      <c r="J421" s="18">
        <v>9.4404936799999994</v>
      </c>
      <c r="K421" s="18">
        <v>11.1028068</v>
      </c>
      <c r="L421" s="18">
        <v>7.2128495900000003</v>
      </c>
      <c r="N421" s="18" t="s">
        <v>27</v>
      </c>
      <c r="O421" s="18">
        <v>6.9310111599999997</v>
      </c>
      <c r="P421" s="18">
        <v>8.0513816800000004</v>
      </c>
      <c r="Q421" s="18">
        <v>9.9393487500000006</v>
      </c>
      <c r="R421" s="18">
        <v>7.5176921500000002</v>
      </c>
      <c r="T421" s="18" t="s">
        <v>26</v>
      </c>
      <c r="U421" s="18">
        <v>8.0865094899999992</v>
      </c>
      <c r="V421" s="18">
        <v>10.038285200000001</v>
      </c>
      <c r="W421" s="18">
        <v>12.0462086</v>
      </c>
      <c r="X421" s="18">
        <v>7.5345420799999996</v>
      </c>
    </row>
    <row r="422" spans="2:24">
      <c r="B422" s="18" t="s">
        <v>24</v>
      </c>
      <c r="C422" s="18">
        <v>7.4155201399999999</v>
      </c>
      <c r="D422" s="18">
        <v>11.747095699999999</v>
      </c>
      <c r="E422" s="18">
        <v>11.3986406</v>
      </c>
      <c r="F422" s="18">
        <v>7.3863338299999999</v>
      </c>
      <c r="H422" s="18" t="s">
        <v>25</v>
      </c>
      <c r="I422" s="18">
        <v>5.8426351399999996</v>
      </c>
      <c r="J422" s="18">
        <v>8.3465823700000001</v>
      </c>
      <c r="K422" s="18">
        <v>10.886607700000001</v>
      </c>
      <c r="L422" s="18">
        <v>7.1518819300000001</v>
      </c>
      <c r="N422" s="18" t="s">
        <v>27</v>
      </c>
      <c r="O422" s="18">
        <v>6.9540525799999999</v>
      </c>
      <c r="P422" s="18">
        <v>8.2554561</v>
      </c>
      <c r="Q422" s="18">
        <v>10.763104200000001</v>
      </c>
      <c r="R422" s="18">
        <v>7.5959936299999997</v>
      </c>
      <c r="T422" s="18" t="s">
        <v>26</v>
      </c>
      <c r="U422" s="18">
        <v>7.0266232500000001</v>
      </c>
      <c r="V422" s="18">
        <v>8.3325996500000006</v>
      </c>
      <c r="W422" s="18">
        <v>11.0807491</v>
      </c>
      <c r="X422" s="18">
        <v>6.70300647</v>
      </c>
    </row>
    <row r="423" spans="2:24">
      <c r="B423" s="18" t="s">
        <v>24</v>
      </c>
      <c r="C423" s="18">
        <v>7.8641151899999997</v>
      </c>
      <c r="D423" s="18">
        <v>9.5035399799999993</v>
      </c>
      <c r="E423" s="18">
        <v>11.013726399999999</v>
      </c>
      <c r="F423" s="18">
        <v>7.4892945900000001</v>
      </c>
      <c r="H423" s="18" t="s">
        <v>25</v>
      </c>
      <c r="I423" s="18">
        <v>6.0492601700000002</v>
      </c>
      <c r="J423" s="18">
        <v>9.4014038200000005</v>
      </c>
      <c r="K423" s="18">
        <v>10.7071437</v>
      </c>
      <c r="L423" s="18">
        <v>6.6728563699999999</v>
      </c>
      <c r="N423" s="18" t="s">
        <v>27</v>
      </c>
      <c r="O423" s="18">
        <v>6.1100604599999997</v>
      </c>
      <c r="P423" s="18">
        <v>7.5011901500000002</v>
      </c>
      <c r="Q423" s="18">
        <v>10.5074287</v>
      </c>
      <c r="R423" s="18">
        <v>7.5901878800000002</v>
      </c>
      <c r="T423" s="18" t="s">
        <v>26</v>
      </c>
      <c r="U423" s="18">
        <v>7.9856217200000001</v>
      </c>
      <c r="V423" s="18">
        <v>10.5466318</v>
      </c>
      <c r="W423" s="18">
        <v>12.658356899999999</v>
      </c>
      <c r="X423" s="18">
        <v>7.7064322000000001</v>
      </c>
    </row>
    <row r="424" spans="2:24">
      <c r="B424" s="18" t="s">
        <v>24</v>
      </c>
      <c r="C424" s="18">
        <v>8.1905035099999992</v>
      </c>
      <c r="D424" s="18">
        <v>9.9573078299999995</v>
      </c>
      <c r="E424" s="18">
        <v>11.571801900000001</v>
      </c>
      <c r="F424" s="18">
        <v>7.6775507699999999</v>
      </c>
      <c r="H424" s="18" t="s">
        <v>25</v>
      </c>
      <c r="I424" s="18">
        <v>6.6519752600000004</v>
      </c>
      <c r="J424" s="18">
        <v>8.3008009900000008</v>
      </c>
      <c r="K424" s="18">
        <v>10.580849799999999</v>
      </c>
      <c r="L424" s="18">
        <v>5.9470795299999999</v>
      </c>
      <c r="N424" s="18" t="s">
        <v>27</v>
      </c>
      <c r="O424" s="18">
        <v>7.2923401400000003</v>
      </c>
      <c r="P424" s="18">
        <v>7.9639760400000004</v>
      </c>
      <c r="Q424" s="18">
        <v>11.1002881</v>
      </c>
      <c r="R424" s="18">
        <v>7.4346767700000003</v>
      </c>
      <c r="T424" s="18" t="s">
        <v>26</v>
      </c>
      <c r="U424" s="18">
        <v>7.0671250499999996</v>
      </c>
      <c r="V424" s="18">
        <v>9.6386356800000001</v>
      </c>
      <c r="W424" s="18">
        <v>10.989217999999999</v>
      </c>
      <c r="X424" s="18">
        <v>7.34922874</v>
      </c>
    </row>
    <row r="425" spans="2:24">
      <c r="B425" s="18" t="s">
        <v>24</v>
      </c>
      <c r="C425" s="18">
        <v>6.5246173499999998</v>
      </c>
      <c r="D425" s="18">
        <v>9.6390988899999996</v>
      </c>
      <c r="E425" s="18">
        <v>10.3360772</v>
      </c>
      <c r="F425" s="18">
        <v>7.5299233699999997</v>
      </c>
      <c r="H425" s="18" t="s">
        <v>25</v>
      </c>
      <c r="I425" s="18">
        <v>7.6275982500000001</v>
      </c>
      <c r="J425" s="18">
        <v>8.6304357599999992</v>
      </c>
      <c r="K425" s="18">
        <v>11.438627</v>
      </c>
      <c r="L425" s="18">
        <v>7.1964062599999998</v>
      </c>
      <c r="N425" s="18" t="s">
        <v>27</v>
      </c>
      <c r="O425" s="18">
        <v>7.9057471599999998</v>
      </c>
      <c r="P425" s="18">
        <v>9.3696575899999992</v>
      </c>
      <c r="Q425" s="18">
        <v>11.7245627</v>
      </c>
      <c r="R425" s="18">
        <v>8.0084936800000008</v>
      </c>
      <c r="T425" s="18" t="s">
        <v>26</v>
      </c>
      <c r="U425" s="18">
        <v>7.5153635200000002</v>
      </c>
      <c r="V425" s="18">
        <v>9.7482754499999995</v>
      </c>
      <c r="W425" s="18">
        <v>12.2344338</v>
      </c>
      <c r="X425" s="18">
        <v>7.2129692399999996</v>
      </c>
    </row>
    <row r="426" spans="2:24">
      <c r="B426" s="18" t="s">
        <v>24</v>
      </c>
      <c r="C426" s="18">
        <v>6.23436185</v>
      </c>
      <c r="D426" s="18">
        <v>9.9262946099999994</v>
      </c>
      <c r="E426" s="18">
        <v>11.3660958</v>
      </c>
      <c r="F426" s="18">
        <v>6.6832038499999999</v>
      </c>
      <c r="H426" s="18" t="s">
        <v>25</v>
      </c>
      <c r="I426" s="18">
        <v>7.29034125</v>
      </c>
      <c r="J426" s="18">
        <v>9.2185471400000001</v>
      </c>
      <c r="K426" s="18">
        <v>11.883190900000001</v>
      </c>
      <c r="L426" s="18">
        <v>7.1165941699999999</v>
      </c>
      <c r="N426" s="18" t="s">
        <v>27</v>
      </c>
      <c r="O426" s="18">
        <v>7.4053214499999997</v>
      </c>
      <c r="P426" s="18">
        <v>8.2383812600000006</v>
      </c>
      <c r="Q426" s="18">
        <v>10.907023499999999</v>
      </c>
      <c r="R426" s="18">
        <v>7.5625962299999996</v>
      </c>
      <c r="T426" s="18" t="s">
        <v>26</v>
      </c>
      <c r="U426" s="18">
        <v>8.1366954800000002</v>
      </c>
      <c r="V426" s="18">
        <v>9.4446919099999995</v>
      </c>
      <c r="W426" s="18">
        <v>12.3742389</v>
      </c>
      <c r="X426" s="18">
        <v>7.6662084999999998</v>
      </c>
    </row>
    <row r="427" spans="2:24">
      <c r="B427" s="18" t="s">
        <v>24</v>
      </c>
      <c r="C427" s="18">
        <v>6.3097714199999997</v>
      </c>
      <c r="D427" s="18">
        <v>9.4292570399999995</v>
      </c>
      <c r="E427" s="18">
        <v>10.525321999999999</v>
      </c>
      <c r="F427" s="18">
        <v>6.7559731200000002</v>
      </c>
      <c r="H427" s="18" t="s">
        <v>25</v>
      </c>
      <c r="I427" s="18">
        <v>6.7978558600000003</v>
      </c>
      <c r="J427" s="18">
        <v>9.5389288699999994</v>
      </c>
      <c r="K427" s="18">
        <v>11.0871046</v>
      </c>
      <c r="L427" s="18">
        <v>6.4627911300000003</v>
      </c>
      <c r="N427" s="18" t="s">
        <v>27</v>
      </c>
      <c r="O427" s="18">
        <v>7.1686841499999998</v>
      </c>
      <c r="P427" s="18">
        <v>7.5722748900000001</v>
      </c>
      <c r="Q427" s="18">
        <v>8.5841117400000009</v>
      </c>
      <c r="R427" s="18">
        <v>7.3441500099999999</v>
      </c>
      <c r="T427" s="18" t="s">
        <v>26</v>
      </c>
      <c r="U427" s="18">
        <v>7.7607057299999997</v>
      </c>
      <c r="V427" s="18">
        <v>9.7197664600000007</v>
      </c>
      <c r="W427" s="18">
        <v>11.854941999999999</v>
      </c>
      <c r="X427" s="18">
        <v>7.4129445</v>
      </c>
    </row>
    <row r="428" spans="2:24">
      <c r="B428" s="18" t="s">
        <v>24</v>
      </c>
      <c r="C428" s="18">
        <v>6.8321258199999999</v>
      </c>
      <c r="D428" s="18">
        <v>11.0101075</v>
      </c>
      <c r="E428" s="18">
        <v>10.038385399999999</v>
      </c>
      <c r="F428" s="18">
        <v>7.08807659</v>
      </c>
      <c r="H428" s="18" t="s">
        <v>25</v>
      </c>
      <c r="I428" s="18">
        <v>7.529801</v>
      </c>
      <c r="J428" s="18">
        <v>8.2683743700000001</v>
      </c>
      <c r="K428" s="18">
        <v>11.3917631</v>
      </c>
      <c r="L428" s="18">
        <v>7.3282584499999999</v>
      </c>
      <c r="N428" s="18" t="s">
        <v>27</v>
      </c>
      <c r="O428" s="18">
        <v>6.0133241799999997</v>
      </c>
      <c r="P428" s="18">
        <v>8.6089125099999997</v>
      </c>
      <c r="Q428" s="18">
        <v>10.003825600000001</v>
      </c>
      <c r="R428" s="18">
        <v>7.6580384500000003</v>
      </c>
      <c r="T428" s="18" t="s">
        <v>26</v>
      </c>
      <c r="U428" s="18">
        <v>7.9372921200000004</v>
      </c>
      <c r="V428" s="18">
        <v>10.0541739</v>
      </c>
      <c r="W428" s="18">
        <v>11.304307700000001</v>
      </c>
      <c r="X428" s="18">
        <v>7.4762029400000003</v>
      </c>
    </row>
    <row r="429" spans="2:24">
      <c r="B429" s="18" t="s">
        <v>24</v>
      </c>
      <c r="C429" s="18">
        <v>6.59786085</v>
      </c>
      <c r="D429" s="18">
        <v>8.3239632700000001</v>
      </c>
      <c r="E429" s="18">
        <v>10.698140499999999</v>
      </c>
      <c r="F429" s="18">
        <v>7.4972712399999999</v>
      </c>
      <c r="H429" s="18" t="s">
        <v>25</v>
      </c>
      <c r="I429" s="18">
        <v>6.5667237600000004</v>
      </c>
      <c r="J429" s="18">
        <v>8.8096327199999998</v>
      </c>
      <c r="K429" s="18">
        <v>10.6464547</v>
      </c>
      <c r="L429" s="18">
        <v>7.0285369900000001</v>
      </c>
      <c r="N429" s="18" t="s">
        <v>27</v>
      </c>
      <c r="O429" s="18">
        <v>5.2615402900000001</v>
      </c>
      <c r="P429" s="18">
        <v>6.3282075500000001</v>
      </c>
      <c r="Q429" s="18">
        <v>8.5861523399999999</v>
      </c>
      <c r="R429" s="18">
        <v>7.0642228899999999</v>
      </c>
      <c r="T429" s="18" t="s">
        <v>26</v>
      </c>
      <c r="U429" s="18">
        <v>7.7227546800000004</v>
      </c>
      <c r="V429" s="18">
        <v>9.5925303799999995</v>
      </c>
      <c r="W429" s="18">
        <v>11.9087595</v>
      </c>
      <c r="X429" s="18">
        <v>7.6611468599999997</v>
      </c>
    </row>
    <row r="430" spans="2:24">
      <c r="B430" s="18" t="s">
        <v>24</v>
      </c>
      <c r="C430" s="18">
        <v>6.8054521299999999</v>
      </c>
      <c r="D430" s="18">
        <v>8.8951180799999996</v>
      </c>
      <c r="E430" s="18">
        <v>10.7103489</v>
      </c>
      <c r="F430" s="18">
        <v>6.9220271599999998</v>
      </c>
      <c r="H430" s="18" t="s">
        <v>25</v>
      </c>
      <c r="I430" s="18">
        <v>7.7957677700000003</v>
      </c>
      <c r="J430" s="18">
        <v>8.8787360399999997</v>
      </c>
      <c r="K430" s="18">
        <v>11.7334634</v>
      </c>
      <c r="L430" s="18">
        <v>7.4602854299999999</v>
      </c>
      <c r="N430" s="18" t="s">
        <v>27</v>
      </c>
      <c r="O430" s="18">
        <v>5.7016983899999998</v>
      </c>
      <c r="P430" s="18">
        <v>9.0950831099999991</v>
      </c>
      <c r="Q430" s="18">
        <v>11.7016315</v>
      </c>
      <c r="R430" s="18">
        <v>7.3255470799999998</v>
      </c>
      <c r="T430" s="18" t="s">
        <v>26</v>
      </c>
      <c r="U430" s="18">
        <v>6.9477653799999999</v>
      </c>
      <c r="V430" s="18">
        <v>9.0124365599999994</v>
      </c>
      <c r="W430" s="18">
        <v>10.7449391</v>
      </c>
      <c r="X430" s="18">
        <v>7.42425158</v>
      </c>
    </row>
    <row r="431" spans="2:24">
      <c r="B431" s="18" t="s">
        <v>24</v>
      </c>
      <c r="C431" s="18">
        <v>7.0634071699999996</v>
      </c>
      <c r="D431" s="18">
        <v>8.0088426599999991</v>
      </c>
      <c r="E431" s="18">
        <v>11.108635400000001</v>
      </c>
      <c r="F431" s="18">
        <v>7.5420947900000002</v>
      </c>
      <c r="H431" s="18" t="s">
        <v>25</v>
      </c>
      <c r="I431" s="18">
        <v>6.1467309400000003</v>
      </c>
      <c r="J431" s="18">
        <v>8.5405909500000003</v>
      </c>
      <c r="K431" s="18">
        <v>10.9887654</v>
      </c>
      <c r="L431" s="18">
        <v>7.27774696</v>
      </c>
      <c r="N431" s="18" t="s">
        <v>27</v>
      </c>
      <c r="O431" s="18">
        <v>8.0178979100000003</v>
      </c>
      <c r="P431" s="18">
        <v>7.9217784</v>
      </c>
      <c r="Q431" s="18">
        <v>10.8297437</v>
      </c>
      <c r="R431" s="18">
        <v>7.5309375000000003</v>
      </c>
      <c r="T431" s="18" t="s">
        <v>26</v>
      </c>
      <c r="U431" s="18">
        <v>7.9014870400000001</v>
      </c>
      <c r="V431" s="18">
        <v>9.4257171199999998</v>
      </c>
      <c r="W431" s="18">
        <v>12.1287995</v>
      </c>
      <c r="X431" s="18">
        <v>7.6425205299999996</v>
      </c>
    </row>
    <row r="432" spans="2:24">
      <c r="B432" s="18" t="s">
        <v>24</v>
      </c>
      <c r="C432" s="18">
        <v>7.4059496100000004</v>
      </c>
      <c r="D432" s="18">
        <v>8.59357361</v>
      </c>
      <c r="E432" s="18">
        <v>11.5831473</v>
      </c>
      <c r="F432" s="18">
        <v>7.5060606400000003</v>
      </c>
      <c r="H432" s="18" t="s">
        <v>25</v>
      </c>
      <c r="I432" s="18">
        <v>7.2145588800000002</v>
      </c>
      <c r="J432" s="18">
        <v>9.1139415400000008</v>
      </c>
      <c r="K432" s="18">
        <v>11.445074200000001</v>
      </c>
      <c r="L432" s="18">
        <v>7.7044199400000002</v>
      </c>
      <c r="N432" s="18" t="s">
        <v>27</v>
      </c>
      <c r="O432" s="18">
        <v>6.4550056199999997</v>
      </c>
      <c r="P432" s="18">
        <v>8.3701248899999996</v>
      </c>
      <c r="Q432" s="18">
        <v>10.1088761</v>
      </c>
      <c r="R432" s="18">
        <v>7.0221236999999999</v>
      </c>
      <c r="T432" s="18" t="s">
        <v>26</v>
      </c>
      <c r="U432" s="18">
        <v>7.6386255299999997</v>
      </c>
      <c r="V432" s="18">
        <v>9.4784874000000006</v>
      </c>
      <c r="W432" s="18">
        <v>11.189905899999999</v>
      </c>
      <c r="X432" s="18">
        <v>7.52164316</v>
      </c>
    </row>
    <row r="433" spans="2:24">
      <c r="B433" s="18" t="s">
        <v>24</v>
      </c>
      <c r="C433" s="18">
        <v>7.5155393699999999</v>
      </c>
      <c r="D433" s="18">
        <v>8.6873790599999996</v>
      </c>
      <c r="E433" s="18">
        <v>11.0707889</v>
      </c>
      <c r="F433" s="18">
        <v>7.4583341299999999</v>
      </c>
      <c r="H433" s="18" t="s">
        <v>25</v>
      </c>
      <c r="I433" s="18">
        <v>7.2386454000000002</v>
      </c>
      <c r="J433" s="18">
        <v>8.6621577199999997</v>
      </c>
      <c r="K433" s="18">
        <v>10.864340500000001</v>
      </c>
      <c r="L433" s="18">
        <v>7.1404323500000002</v>
      </c>
      <c r="N433" s="18" t="s">
        <v>27</v>
      </c>
      <c r="O433" s="18">
        <v>5.5780889800000004</v>
      </c>
      <c r="P433" s="18">
        <v>5.8831878700000004</v>
      </c>
      <c r="Q433" s="18">
        <v>9.32332714</v>
      </c>
      <c r="R433" s="18">
        <v>7.0963973500000002</v>
      </c>
      <c r="T433" s="18" t="s">
        <v>26</v>
      </c>
      <c r="U433" s="18">
        <v>7.3717220000000001</v>
      </c>
      <c r="V433" s="18">
        <v>9.5268848399999992</v>
      </c>
      <c r="W433" s="18">
        <v>11.284216799999999</v>
      </c>
      <c r="X433" s="18">
        <v>7.2574390099999997</v>
      </c>
    </row>
    <row r="434" spans="2:24">
      <c r="B434" s="18" t="s">
        <v>24</v>
      </c>
      <c r="C434" s="18">
        <v>7.2008774400000002</v>
      </c>
      <c r="D434" s="18">
        <v>9.86778756</v>
      </c>
      <c r="E434" s="18">
        <v>11.814329799999999</v>
      </c>
      <c r="F434" s="18">
        <v>7.3935882099999999</v>
      </c>
      <c r="H434" s="18" t="s">
        <v>25</v>
      </c>
      <c r="I434" s="18">
        <v>5.8711876500000004</v>
      </c>
      <c r="J434" s="18">
        <v>8.29844866</v>
      </c>
      <c r="K434" s="18">
        <v>10.2962358</v>
      </c>
      <c r="L434" s="18">
        <v>6.61553258</v>
      </c>
      <c r="N434" s="18" t="s">
        <v>27</v>
      </c>
      <c r="O434" s="18">
        <v>5.0321644399999998</v>
      </c>
      <c r="P434" s="18">
        <v>7.5359537999999997</v>
      </c>
      <c r="Q434" s="18">
        <v>9.4576304400000009</v>
      </c>
      <c r="R434" s="18">
        <v>6.4554222000000001</v>
      </c>
      <c r="T434" s="18" t="s">
        <v>26</v>
      </c>
      <c r="U434" s="18">
        <v>6.9521101999999999</v>
      </c>
      <c r="V434" s="18">
        <v>10.239482799999999</v>
      </c>
      <c r="W434" s="18">
        <v>11.7130916</v>
      </c>
      <c r="X434" s="18">
        <v>7.2713894799999998</v>
      </c>
    </row>
    <row r="435" spans="2:24">
      <c r="B435" s="18" t="s">
        <v>24</v>
      </c>
      <c r="C435" s="18">
        <v>7.4012193799999997</v>
      </c>
      <c r="D435" s="18">
        <v>8.1465658699999999</v>
      </c>
      <c r="E435" s="18">
        <v>6.8765171499999997</v>
      </c>
      <c r="F435" s="18">
        <v>6.8954047100000002</v>
      </c>
      <c r="H435" s="18" t="s">
        <v>25</v>
      </c>
      <c r="I435" s="18">
        <v>6.8791579399999998</v>
      </c>
      <c r="J435" s="18">
        <v>9.8912179200000008</v>
      </c>
      <c r="K435" s="18">
        <v>11.2888562</v>
      </c>
      <c r="L435" s="18">
        <v>7.3821333200000003</v>
      </c>
      <c r="N435" s="18" t="s">
        <v>27</v>
      </c>
      <c r="O435" s="18">
        <v>7.0041638099999997</v>
      </c>
      <c r="P435" s="18">
        <v>8.2163774200000006</v>
      </c>
      <c r="Q435" s="18">
        <v>11.2291656</v>
      </c>
      <c r="R435" s="18">
        <v>7.3460479400000001</v>
      </c>
      <c r="T435" s="18" t="s">
        <v>26</v>
      </c>
      <c r="U435" s="18">
        <v>7.7451318999999996</v>
      </c>
      <c r="V435" s="18">
        <v>9.1634563900000003</v>
      </c>
      <c r="W435" s="18">
        <v>10.953401100000001</v>
      </c>
      <c r="X435" s="18">
        <v>8.0702130000000007</v>
      </c>
    </row>
    <row r="436" spans="2:24">
      <c r="B436" s="18" t="s">
        <v>24</v>
      </c>
      <c r="C436" s="18">
        <v>6.1945366499999999</v>
      </c>
      <c r="D436" s="18">
        <v>7.9083098400000003</v>
      </c>
      <c r="E436" s="18">
        <v>9.5411634200000002</v>
      </c>
      <c r="F436" s="18">
        <v>7.3929137599999999</v>
      </c>
      <c r="H436" s="18" t="s">
        <v>25</v>
      </c>
      <c r="I436" s="18">
        <v>6.3359130500000003</v>
      </c>
      <c r="J436" s="18">
        <v>8.9972090199999997</v>
      </c>
      <c r="K436" s="18">
        <v>11.027890299999999</v>
      </c>
      <c r="L436" s="18">
        <v>6.49797475</v>
      </c>
      <c r="N436" s="18" t="s">
        <v>27</v>
      </c>
      <c r="O436" s="18">
        <v>6.58915775</v>
      </c>
      <c r="P436" s="18">
        <v>7.0223243899999996</v>
      </c>
      <c r="Q436" s="18">
        <v>9.9585196899999993</v>
      </c>
      <c r="R436" s="18">
        <v>7.1630437899999997</v>
      </c>
      <c r="T436" s="18" t="s">
        <v>26</v>
      </c>
      <c r="U436" s="18">
        <v>7.5807228999999996</v>
      </c>
      <c r="V436" s="18">
        <v>9.8816600000000001</v>
      </c>
      <c r="W436" s="18">
        <v>11.402470299999999</v>
      </c>
      <c r="X436" s="18">
        <v>7.6546863600000004</v>
      </c>
    </row>
    <row r="437" spans="2:24">
      <c r="B437" s="18" t="s">
        <v>24</v>
      </c>
      <c r="C437" s="18">
        <v>6.8874312700000004</v>
      </c>
      <c r="D437" s="18">
        <v>9.4498541599999992</v>
      </c>
      <c r="E437" s="18">
        <v>10.1542756</v>
      </c>
      <c r="F437" s="18">
        <v>7.2703460700000004</v>
      </c>
      <c r="H437" s="18" t="s">
        <v>25</v>
      </c>
      <c r="I437" s="18">
        <v>5.9469845699999997</v>
      </c>
      <c r="J437" s="18">
        <v>7.7307381399999997</v>
      </c>
      <c r="K437" s="18">
        <v>9.9036031799999993</v>
      </c>
      <c r="L437" s="18">
        <v>5.9056106799999997</v>
      </c>
      <c r="N437" s="18" t="s">
        <v>27</v>
      </c>
      <c r="O437" s="18">
        <v>6.5529144500000003</v>
      </c>
      <c r="P437" s="18">
        <v>7.3684870800000004</v>
      </c>
      <c r="Q437" s="18">
        <v>11.2520591</v>
      </c>
      <c r="R437" s="18">
        <v>7.5166695600000004</v>
      </c>
      <c r="T437" s="18" t="s">
        <v>26</v>
      </c>
      <c r="U437" s="18">
        <v>7.0994362500000001</v>
      </c>
      <c r="V437" s="18">
        <v>9.7994457700000002</v>
      </c>
      <c r="W437" s="18">
        <v>11.1204927</v>
      </c>
      <c r="X437" s="18">
        <v>6.5784716599999999</v>
      </c>
    </row>
    <row r="438" spans="2:24">
      <c r="B438" s="18" t="s">
        <v>24</v>
      </c>
      <c r="C438" s="18">
        <v>7.3410317100000002</v>
      </c>
      <c r="D438" s="18">
        <v>7.4403957500000004</v>
      </c>
      <c r="E438" s="18">
        <v>10.2195348</v>
      </c>
      <c r="F438" s="18">
        <v>6.9620696799999999</v>
      </c>
      <c r="H438" s="12" t="s">
        <v>25</v>
      </c>
      <c r="I438" s="12">
        <v>6.5740827900000003</v>
      </c>
      <c r="J438" s="12">
        <v>8.6401996899999993</v>
      </c>
      <c r="K438" s="12">
        <v>11.340164100000001</v>
      </c>
      <c r="L438" s="12">
        <v>7.5323137600000001</v>
      </c>
      <c r="N438" s="18" t="s">
        <v>27</v>
      </c>
      <c r="O438" s="18">
        <v>6.43548528</v>
      </c>
      <c r="P438" s="18">
        <v>7.3778869699999996</v>
      </c>
      <c r="Q438" s="18">
        <v>9.8033368500000009</v>
      </c>
      <c r="R438" s="18">
        <v>7.5413177400000002</v>
      </c>
      <c r="T438" s="18" t="s">
        <v>26</v>
      </c>
      <c r="U438" s="18">
        <v>7.69657854</v>
      </c>
      <c r="V438" s="18">
        <v>9.7690594399999995</v>
      </c>
      <c r="W438" s="18">
        <v>11.4157247</v>
      </c>
      <c r="X438" s="18">
        <v>7.33202161</v>
      </c>
    </row>
    <row r="439" spans="2:24">
      <c r="B439" s="18" t="s">
        <v>24</v>
      </c>
      <c r="C439" s="18">
        <v>5.4656857800000003</v>
      </c>
      <c r="D439" s="18">
        <v>7.36079873</v>
      </c>
      <c r="E439" s="18">
        <v>9.1028696399999998</v>
      </c>
      <c r="F439" s="18">
        <v>6.8450157000000003</v>
      </c>
      <c r="H439" s="4"/>
      <c r="I439" s="4"/>
      <c r="J439" s="4"/>
      <c r="K439" s="4"/>
      <c r="L439" s="4"/>
      <c r="N439" s="18" t="s">
        <v>27</v>
      </c>
      <c r="O439" s="18">
        <v>6.7849255599999996</v>
      </c>
      <c r="P439" s="18">
        <v>8.8547987500000005</v>
      </c>
      <c r="Q439" s="18">
        <v>10.4148154</v>
      </c>
      <c r="R439" s="18">
        <v>7.2194420499999996</v>
      </c>
      <c r="T439" s="18" t="s">
        <v>26</v>
      </c>
      <c r="U439" s="18">
        <v>7.5240022</v>
      </c>
      <c r="V439" s="18">
        <v>9.5620901899999993</v>
      </c>
      <c r="W439" s="18">
        <v>11.292733500000001</v>
      </c>
      <c r="X439" s="18">
        <v>7.2885103200000003</v>
      </c>
    </row>
    <row r="440" spans="2:24">
      <c r="B440" s="18" t="s">
        <v>24</v>
      </c>
      <c r="C440" s="18">
        <v>6.1769400399999999</v>
      </c>
      <c r="D440" s="18">
        <v>11.3943832</v>
      </c>
      <c r="E440" s="18">
        <v>11.362770299999999</v>
      </c>
      <c r="F440" s="18">
        <v>7.51768897</v>
      </c>
      <c r="H440" s="4"/>
      <c r="I440" s="4"/>
      <c r="J440" s="4"/>
      <c r="K440" s="4"/>
      <c r="L440" s="4"/>
      <c r="N440" s="18" t="s">
        <v>27</v>
      </c>
      <c r="O440" s="18">
        <v>7.0383990699999996</v>
      </c>
      <c r="P440" s="18">
        <v>9.1077088800000006</v>
      </c>
      <c r="Q440" s="18">
        <v>10.6623983</v>
      </c>
      <c r="R440" s="18">
        <v>7.0692360799999996</v>
      </c>
      <c r="T440" s="18" t="s">
        <v>26</v>
      </c>
      <c r="U440" s="18">
        <v>7.2299213499999997</v>
      </c>
      <c r="V440" s="18">
        <v>9.7152188699999993</v>
      </c>
      <c r="W440" s="18">
        <v>10.026828200000001</v>
      </c>
      <c r="X440" s="18">
        <v>6.7505821299999997</v>
      </c>
    </row>
    <row r="441" spans="2:24">
      <c r="B441" s="18" t="s">
        <v>24</v>
      </c>
      <c r="C441" s="18">
        <v>7.0347033200000002</v>
      </c>
      <c r="D441" s="18">
        <v>11.2078402</v>
      </c>
      <c r="E441" s="18">
        <v>11.682054900000001</v>
      </c>
      <c r="F441" s="18">
        <v>6.6903586700000002</v>
      </c>
      <c r="H441" s="66" t="s">
        <v>47</v>
      </c>
      <c r="I441" s="66"/>
      <c r="J441" s="66"/>
      <c r="K441" s="66"/>
      <c r="L441" s="66"/>
      <c r="N441" s="18" t="s">
        <v>27</v>
      </c>
      <c r="O441" s="18">
        <v>5.4083577800000002</v>
      </c>
      <c r="P441" s="18">
        <v>6.8468835700000001</v>
      </c>
      <c r="Q441" s="18">
        <v>9.4812375000000007</v>
      </c>
      <c r="R441" s="18">
        <v>7.7175705499999996</v>
      </c>
      <c r="T441" s="18" t="s">
        <v>26</v>
      </c>
      <c r="U441" s="18">
        <v>8.0624738600000008</v>
      </c>
      <c r="V441" s="18">
        <v>10.021349300000001</v>
      </c>
      <c r="W441" s="18">
        <v>12.402300500000001</v>
      </c>
      <c r="X441" s="18">
        <v>8.1610227799999997</v>
      </c>
    </row>
    <row r="442" spans="2:24">
      <c r="B442" s="18" t="s">
        <v>24</v>
      </c>
      <c r="C442" s="18">
        <v>7.2261724100000002</v>
      </c>
      <c r="D442" s="18">
        <v>8.6860932399999999</v>
      </c>
      <c r="E442" s="18">
        <v>5.5518327899999997</v>
      </c>
      <c r="F442" s="18">
        <v>7.6321984299999999</v>
      </c>
      <c r="H442" s="23"/>
      <c r="I442" s="23" t="s">
        <v>14</v>
      </c>
      <c r="J442" s="23" t="s">
        <v>15</v>
      </c>
      <c r="K442" s="23" t="s">
        <v>16</v>
      </c>
      <c r="L442" s="23" t="s">
        <v>17</v>
      </c>
      <c r="N442" s="18" t="s">
        <v>27</v>
      </c>
      <c r="O442" s="18">
        <v>6.9769727899999996</v>
      </c>
      <c r="P442" s="18">
        <v>8.4214950200000001</v>
      </c>
      <c r="Q442" s="18">
        <v>10.6365014</v>
      </c>
      <c r="R442" s="18">
        <v>7.4481933299999996</v>
      </c>
      <c r="T442" s="18" t="s">
        <v>26</v>
      </c>
      <c r="U442" s="18">
        <v>7.2148802700000001</v>
      </c>
      <c r="V442" s="18">
        <v>9.4680211399999994</v>
      </c>
      <c r="W442" s="18">
        <v>11.577273999999999</v>
      </c>
      <c r="X442" s="18">
        <v>7.4760994900000002</v>
      </c>
    </row>
    <row r="443" spans="2:24">
      <c r="B443" s="18" t="s">
        <v>24</v>
      </c>
      <c r="C443" s="18">
        <v>6.6711948999999997</v>
      </c>
      <c r="D443" s="18">
        <v>8.2083470799999994</v>
      </c>
      <c r="E443" s="18">
        <v>10.1924881</v>
      </c>
      <c r="F443" s="18">
        <v>7.49057364</v>
      </c>
      <c r="H443" s="18" t="s">
        <v>14</v>
      </c>
      <c r="I443" s="18">
        <v>1</v>
      </c>
      <c r="J443" s="18">
        <v>0.32310073279774298</v>
      </c>
      <c r="K443" s="18">
        <v>0.67229993607379601</v>
      </c>
      <c r="L443" s="18">
        <v>0.36071020833701001</v>
      </c>
      <c r="N443" s="18" t="s">
        <v>27</v>
      </c>
      <c r="O443" s="18">
        <v>5.7331882700000003</v>
      </c>
      <c r="P443" s="18">
        <v>8.1787951499999991</v>
      </c>
      <c r="Q443" s="18">
        <v>9.7693349999999999</v>
      </c>
      <c r="R443" s="18">
        <v>7.5466474799999999</v>
      </c>
      <c r="T443" s="18" t="s">
        <v>26</v>
      </c>
      <c r="U443" s="18">
        <v>7.4812221299999999</v>
      </c>
      <c r="V443" s="18">
        <v>8.7919333799999997</v>
      </c>
      <c r="W443" s="18">
        <v>10.4970029</v>
      </c>
      <c r="X443" s="18">
        <v>7.6453622399999999</v>
      </c>
    </row>
    <row r="444" spans="2:24">
      <c r="B444" s="18" t="s">
        <v>24</v>
      </c>
      <c r="C444" s="18">
        <v>7.4786432700000001</v>
      </c>
      <c r="D444" s="18">
        <v>9.9346025499999993</v>
      </c>
      <c r="E444" s="18">
        <v>11.077946300000001</v>
      </c>
      <c r="F444" s="18">
        <v>7.5601335299999999</v>
      </c>
      <c r="H444" s="18" t="s">
        <v>15</v>
      </c>
      <c r="I444" s="18">
        <v>0.32310073279774298</v>
      </c>
      <c r="J444" s="18">
        <v>1</v>
      </c>
      <c r="K444" s="18">
        <v>0.50093912290771803</v>
      </c>
      <c r="L444" s="18">
        <v>3.2966330182E-2</v>
      </c>
      <c r="N444" s="18" t="s">
        <v>27</v>
      </c>
      <c r="O444" s="18">
        <v>6.5374027699999999</v>
      </c>
      <c r="P444" s="18">
        <v>8.8705084299999992</v>
      </c>
      <c r="Q444" s="18">
        <v>10.761737399999999</v>
      </c>
      <c r="R444" s="18">
        <v>7.63843009</v>
      </c>
      <c r="T444" s="18" t="s">
        <v>26</v>
      </c>
      <c r="U444" s="18">
        <v>8.3869221899999999</v>
      </c>
      <c r="V444" s="18">
        <v>10.0847459</v>
      </c>
      <c r="W444" s="18">
        <v>11.913534800000001</v>
      </c>
      <c r="X444" s="18">
        <v>7.9254743000000003</v>
      </c>
    </row>
    <row r="445" spans="2:24">
      <c r="B445" s="18" t="s">
        <v>24</v>
      </c>
      <c r="C445" s="18">
        <v>7.6273411900000001</v>
      </c>
      <c r="D445" s="18">
        <v>9.0945379400000004</v>
      </c>
      <c r="E445" s="18">
        <v>11.8331906</v>
      </c>
      <c r="F445" s="18">
        <v>7.4196613300000003</v>
      </c>
      <c r="H445" s="18" t="s">
        <v>16</v>
      </c>
      <c r="I445" s="18">
        <v>0.67229993607379601</v>
      </c>
      <c r="J445" s="18">
        <v>0.50093912290771803</v>
      </c>
      <c r="K445" s="18">
        <v>1</v>
      </c>
      <c r="L445" s="18">
        <v>0.51424640468568805</v>
      </c>
      <c r="N445" s="18" t="s">
        <v>27</v>
      </c>
      <c r="O445" s="18">
        <v>6.5741472700000001</v>
      </c>
      <c r="P445" s="18">
        <v>9.0139417900000005</v>
      </c>
      <c r="Q445" s="18">
        <v>10.3856153</v>
      </c>
      <c r="R445" s="18">
        <v>6.8993075800000003</v>
      </c>
      <c r="T445" s="18" t="s">
        <v>26</v>
      </c>
      <c r="U445" s="18">
        <v>7.9251691099999997</v>
      </c>
      <c r="V445" s="18">
        <v>8.9929335600000009</v>
      </c>
      <c r="W445" s="18">
        <v>12.280272399999999</v>
      </c>
      <c r="X445" s="18">
        <v>7.8655391899999998</v>
      </c>
    </row>
    <row r="446" spans="2:24">
      <c r="B446" s="18" t="s">
        <v>24</v>
      </c>
      <c r="C446" s="18">
        <v>7.29598076</v>
      </c>
      <c r="D446" s="18">
        <v>8.1770660399999997</v>
      </c>
      <c r="E446" s="18">
        <v>10.9722762</v>
      </c>
      <c r="F446" s="18">
        <v>7.4798662</v>
      </c>
      <c r="H446" s="12" t="s">
        <v>17</v>
      </c>
      <c r="I446" s="12">
        <v>0.36071020833701001</v>
      </c>
      <c r="J446" s="12">
        <v>3.2966330182E-2</v>
      </c>
      <c r="K446" s="12">
        <v>0.51424640468568805</v>
      </c>
      <c r="L446" s="12">
        <v>1</v>
      </c>
      <c r="N446" s="18" t="s">
        <v>27</v>
      </c>
      <c r="O446" s="18">
        <v>6.2473536899999997</v>
      </c>
      <c r="P446" s="18">
        <v>8.9739161700000007</v>
      </c>
      <c r="Q446" s="18">
        <v>11.238965200000001</v>
      </c>
      <c r="R446" s="18">
        <v>7.0119648300000001</v>
      </c>
      <c r="T446" s="18" t="s">
        <v>26</v>
      </c>
      <c r="U446" s="18">
        <v>8.1515682599999995</v>
      </c>
      <c r="V446" s="18">
        <v>9.0585563499999999</v>
      </c>
      <c r="W446" s="18">
        <v>11.918442000000001</v>
      </c>
      <c r="X446" s="18">
        <v>7.5026138700000002</v>
      </c>
    </row>
    <row r="447" spans="2:24">
      <c r="B447" s="18" t="s">
        <v>24</v>
      </c>
      <c r="C447" s="18">
        <v>7.8184770500000003</v>
      </c>
      <c r="D447" s="18">
        <v>9.0607354200000003</v>
      </c>
      <c r="E447" s="18">
        <v>11.2858576</v>
      </c>
      <c r="F447" s="18">
        <v>7.5735617399999997</v>
      </c>
      <c r="H447" s="4"/>
      <c r="I447" s="4"/>
      <c r="J447" s="4"/>
      <c r="K447" s="4"/>
      <c r="L447" s="4"/>
      <c r="N447" s="18" t="s">
        <v>27</v>
      </c>
      <c r="O447" s="18">
        <v>6.1356236500000003</v>
      </c>
      <c r="P447" s="18">
        <v>8.2223341800000007</v>
      </c>
      <c r="Q447" s="18">
        <v>9.64331432</v>
      </c>
      <c r="R447" s="18">
        <v>6.9582575100000001</v>
      </c>
      <c r="T447" s="18" t="s">
        <v>26</v>
      </c>
      <c r="U447" s="18">
        <v>8.76718829</v>
      </c>
      <c r="V447" s="18">
        <v>10.1973857</v>
      </c>
      <c r="W447" s="18">
        <v>12.495161100000001</v>
      </c>
      <c r="X447" s="18">
        <v>7.95136793</v>
      </c>
    </row>
    <row r="448" spans="2:24">
      <c r="B448" s="18" t="s">
        <v>24</v>
      </c>
      <c r="C448" s="18">
        <v>6.6879927800000001</v>
      </c>
      <c r="D448" s="18">
        <v>9.6134639800000006</v>
      </c>
      <c r="E448" s="18">
        <v>11.155279</v>
      </c>
      <c r="F448" s="18">
        <v>7.1841997700000002</v>
      </c>
      <c r="H448" s="66" t="s">
        <v>48</v>
      </c>
      <c r="I448" s="66"/>
      <c r="J448" s="66"/>
      <c r="K448" s="66"/>
      <c r="L448" s="66"/>
      <c r="N448" s="18" t="s">
        <v>27</v>
      </c>
      <c r="O448" s="18">
        <v>6.74426521</v>
      </c>
      <c r="P448" s="18">
        <v>9.3882929100000005</v>
      </c>
      <c r="Q448" s="18">
        <v>10.627567000000001</v>
      </c>
      <c r="R448" s="18">
        <v>7.45826178</v>
      </c>
      <c r="T448" s="18" t="s">
        <v>26</v>
      </c>
      <c r="U448" s="18">
        <v>7.7631993399999999</v>
      </c>
      <c r="V448" s="18">
        <v>9.4639402700000002</v>
      </c>
      <c r="W448" s="18">
        <v>11.753324900000001</v>
      </c>
      <c r="X448" s="18">
        <v>7.2903014400000004</v>
      </c>
    </row>
    <row r="449" spans="2:24">
      <c r="B449" s="18" t="s">
        <v>24</v>
      </c>
      <c r="C449" s="18">
        <v>7.4330606899999996</v>
      </c>
      <c r="D449" s="18">
        <v>8.5878755699999996</v>
      </c>
      <c r="E449" s="18">
        <v>10.701525</v>
      </c>
      <c r="F449" s="18">
        <v>7.5509691500000002</v>
      </c>
      <c r="H449" s="23"/>
      <c r="I449" s="23" t="s">
        <v>14</v>
      </c>
      <c r="J449" s="23" t="s">
        <v>15</v>
      </c>
      <c r="K449" s="23" t="s">
        <v>16</v>
      </c>
      <c r="L449" s="23" t="s">
        <v>17</v>
      </c>
      <c r="N449" s="18" t="s">
        <v>27</v>
      </c>
      <c r="O449" s="18">
        <v>5.57992694</v>
      </c>
      <c r="P449" s="18">
        <v>7.5568557199999997</v>
      </c>
      <c r="Q449" s="18">
        <v>10.0755166</v>
      </c>
      <c r="R449" s="18">
        <v>7.57387633</v>
      </c>
      <c r="T449" s="18" t="s">
        <v>26</v>
      </c>
      <c r="U449" s="18">
        <v>8.1381835599999999</v>
      </c>
      <c r="V449" s="18">
        <v>9.3933339100000008</v>
      </c>
      <c r="W449" s="18">
        <v>12.215210300000001</v>
      </c>
      <c r="X449" s="18">
        <v>7.7993667999999996</v>
      </c>
    </row>
    <row r="450" spans="2:24">
      <c r="B450" s="18" t="s">
        <v>24</v>
      </c>
      <c r="C450" s="18">
        <v>6.9008026200000003</v>
      </c>
      <c r="D450" s="18">
        <v>8.7149646300000008</v>
      </c>
      <c r="E450" s="18">
        <v>10.4698052</v>
      </c>
      <c r="F450" s="18">
        <v>6.9805046300000004</v>
      </c>
      <c r="H450" s="18" t="s">
        <v>14</v>
      </c>
      <c r="I450" s="24"/>
      <c r="J450" s="24">
        <v>5.8331124687051802E-2</v>
      </c>
      <c r="K450" s="24">
        <v>9.7251663198332407E-6</v>
      </c>
      <c r="L450" s="24">
        <v>3.3275647647394102E-2</v>
      </c>
      <c r="N450" s="12" t="s">
        <v>27</v>
      </c>
      <c r="O450" s="12">
        <v>5.7573778899999999</v>
      </c>
      <c r="P450" s="12">
        <v>7.9189609900000004</v>
      </c>
      <c r="Q450" s="12">
        <v>9.5377907400000002</v>
      </c>
      <c r="R450" s="12">
        <v>6.2986564100000004</v>
      </c>
      <c r="T450" s="18" t="s">
        <v>26</v>
      </c>
      <c r="U450" s="18">
        <v>7.9434950100000004</v>
      </c>
      <c r="V450" s="18">
        <v>10.426561700000001</v>
      </c>
      <c r="W450" s="18">
        <v>12.1867707</v>
      </c>
      <c r="X450" s="18">
        <v>7.6767489500000003</v>
      </c>
    </row>
    <row r="451" spans="2:24">
      <c r="B451" s="18" t="s">
        <v>24</v>
      </c>
      <c r="C451" s="18">
        <v>6.3570323999999996</v>
      </c>
      <c r="D451" s="18">
        <v>9.3638267600000002</v>
      </c>
      <c r="E451" s="18">
        <v>10.429032899999999</v>
      </c>
      <c r="F451" s="18">
        <v>7.0584742499999997</v>
      </c>
      <c r="H451" s="18" t="s">
        <v>15</v>
      </c>
      <c r="I451" s="14">
        <v>5.8331124687051802E-2</v>
      </c>
      <c r="J451" s="14"/>
      <c r="K451" s="14">
        <v>2.1757681552396001E-3</v>
      </c>
      <c r="L451" s="14">
        <v>0.85087717051548495</v>
      </c>
      <c r="N451" s="4"/>
      <c r="O451" s="4"/>
      <c r="P451" s="4"/>
      <c r="Q451" s="4"/>
      <c r="R451" s="4"/>
      <c r="T451" s="18" t="s">
        <v>26</v>
      </c>
      <c r="U451" s="18">
        <v>8.4410464399999992</v>
      </c>
      <c r="V451" s="18">
        <v>9.7676934400000004</v>
      </c>
      <c r="W451" s="18">
        <v>12.053726899999999</v>
      </c>
      <c r="X451" s="18">
        <v>8.2520869099999992</v>
      </c>
    </row>
    <row r="452" spans="2:24">
      <c r="B452" s="18" t="s">
        <v>24</v>
      </c>
      <c r="C452" s="18">
        <v>7.0837652499999999</v>
      </c>
      <c r="D452" s="18">
        <v>7.9686318500000004</v>
      </c>
      <c r="E452" s="18">
        <v>10.5751414</v>
      </c>
      <c r="F452" s="18">
        <v>8.0580937899999991</v>
      </c>
      <c r="H452" s="18" t="s">
        <v>16</v>
      </c>
      <c r="I452" s="14">
        <v>9.7251663198332407E-6</v>
      </c>
      <c r="J452" s="14">
        <v>2.1757681552396001E-3</v>
      </c>
      <c r="K452" s="14"/>
      <c r="L452" s="14">
        <v>1.57647438750401E-3</v>
      </c>
      <c r="N452" s="4"/>
      <c r="O452" s="4"/>
      <c r="P452" s="4"/>
      <c r="Q452" s="4"/>
      <c r="R452" s="4"/>
      <c r="T452" s="18" t="s">
        <v>26</v>
      </c>
      <c r="U452" s="18">
        <v>7.9635161300000004</v>
      </c>
      <c r="V452" s="18">
        <v>10.1062832</v>
      </c>
      <c r="W452" s="18">
        <v>12.160019</v>
      </c>
      <c r="X452" s="18">
        <v>7.6626505800000002</v>
      </c>
    </row>
    <row r="453" spans="2:24">
      <c r="B453" s="18" t="s">
        <v>24</v>
      </c>
      <c r="C453" s="18">
        <v>7.2167487899999996</v>
      </c>
      <c r="D453" s="18">
        <v>11.564485100000001</v>
      </c>
      <c r="E453" s="18">
        <v>11.4039596</v>
      </c>
      <c r="F453" s="18">
        <v>7.1720960299999996</v>
      </c>
      <c r="H453" s="12" t="s">
        <v>17</v>
      </c>
      <c r="I453" s="16">
        <v>3.3275647647394102E-2</v>
      </c>
      <c r="J453" s="16">
        <v>0.85087717051548495</v>
      </c>
      <c r="K453" s="16">
        <v>1.57647438750401E-3</v>
      </c>
      <c r="L453" s="16"/>
      <c r="N453" s="66" t="s">
        <v>50</v>
      </c>
      <c r="O453" s="66"/>
      <c r="P453" s="66"/>
      <c r="Q453" s="66"/>
      <c r="R453" s="66"/>
      <c r="T453" s="18" t="s">
        <v>26</v>
      </c>
      <c r="U453" s="18">
        <v>8.1044850200000003</v>
      </c>
      <c r="V453" s="18">
        <v>9.5031135599999992</v>
      </c>
      <c r="W453" s="18">
        <v>12.217796099999999</v>
      </c>
      <c r="X453" s="18">
        <v>7.3673929200000003</v>
      </c>
    </row>
    <row r="454" spans="2:24">
      <c r="B454" s="18" t="s">
        <v>24</v>
      </c>
      <c r="C454" s="18">
        <v>6.6983246999999997</v>
      </c>
      <c r="D454" s="18">
        <v>9.0596514300000006</v>
      </c>
      <c r="E454" s="18">
        <v>9.8430562500000001</v>
      </c>
      <c r="F454" s="18">
        <v>7.4861325900000004</v>
      </c>
      <c r="N454" s="23"/>
      <c r="O454" s="23" t="s">
        <v>14</v>
      </c>
      <c r="P454" s="23" t="s">
        <v>15</v>
      </c>
      <c r="Q454" s="23" t="s">
        <v>16</v>
      </c>
      <c r="R454" s="23" t="s">
        <v>17</v>
      </c>
      <c r="T454" s="18" t="s">
        <v>26</v>
      </c>
      <c r="U454" s="18">
        <v>7.4085070599999998</v>
      </c>
      <c r="V454" s="18">
        <v>9.7724438300000003</v>
      </c>
      <c r="W454" s="18">
        <v>11.4416473</v>
      </c>
      <c r="X454" s="18">
        <v>7.7421249100000002</v>
      </c>
    </row>
    <row r="455" spans="2:24">
      <c r="B455" s="18" t="s">
        <v>24</v>
      </c>
      <c r="C455" s="18">
        <v>7.6516151299999997</v>
      </c>
      <c r="D455" s="18">
        <v>9.2548399099999994</v>
      </c>
      <c r="E455" s="18">
        <v>11.350547000000001</v>
      </c>
      <c r="F455" s="18">
        <v>7.27816055</v>
      </c>
      <c r="N455" s="18" t="s">
        <v>14</v>
      </c>
      <c r="O455" s="18">
        <v>1</v>
      </c>
      <c r="P455" s="18">
        <v>0.582577274427312</v>
      </c>
      <c r="Q455" s="18">
        <v>0.52188215970662799</v>
      </c>
      <c r="R455" s="18">
        <v>0.53279547139668004</v>
      </c>
      <c r="T455" s="18" t="s">
        <v>26</v>
      </c>
      <c r="U455" s="18">
        <v>8.0021394899999994</v>
      </c>
      <c r="V455" s="18">
        <v>9.1176895400000006</v>
      </c>
      <c r="W455" s="18">
        <v>11.663005500000001</v>
      </c>
      <c r="X455" s="18">
        <v>9.1730077600000008</v>
      </c>
    </row>
    <row r="456" spans="2:24">
      <c r="B456" s="18" t="s">
        <v>24</v>
      </c>
      <c r="C456" s="18">
        <v>6.13368746</v>
      </c>
      <c r="D456" s="18">
        <v>10.8088292</v>
      </c>
      <c r="E456" s="18">
        <v>10.335469399999999</v>
      </c>
      <c r="F456" s="18">
        <v>6.5652621399999997</v>
      </c>
      <c r="N456" s="18" t="s">
        <v>15</v>
      </c>
      <c r="O456" s="18">
        <v>0.582577274427312</v>
      </c>
      <c r="P456" s="18">
        <v>1</v>
      </c>
      <c r="Q456" s="18">
        <v>0.670995882689842</v>
      </c>
      <c r="R456" s="18">
        <v>0.33642354740129898</v>
      </c>
      <c r="T456" s="18" t="s">
        <v>26</v>
      </c>
      <c r="U456" s="18">
        <v>7.5645791600000001</v>
      </c>
      <c r="V456" s="18">
        <v>9.8712533899999997</v>
      </c>
      <c r="W456" s="18">
        <v>11.210819900000001</v>
      </c>
      <c r="X456" s="18">
        <v>7.2737989599999997</v>
      </c>
    </row>
    <row r="457" spans="2:24">
      <c r="B457" s="18" t="s">
        <v>24</v>
      </c>
      <c r="C457" s="18">
        <v>7.7196370300000003</v>
      </c>
      <c r="D457" s="18">
        <v>8.8387499199999997</v>
      </c>
      <c r="E457" s="18">
        <v>10.7412049</v>
      </c>
      <c r="F457" s="18">
        <v>7.3857908099999996</v>
      </c>
      <c r="N457" s="18" t="s">
        <v>16</v>
      </c>
      <c r="O457" s="18">
        <v>0.52188215970662799</v>
      </c>
      <c r="P457" s="18">
        <v>0.670995882689842</v>
      </c>
      <c r="Q457" s="18">
        <v>1</v>
      </c>
      <c r="R457" s="18">
        <v>0.41505597381292197</v>
      </c>
      <c r="T457" s="18" t="s">
        <v>26</v>
      </c>
      <c r="U457" s="18">
        <v>7.5504785600000002</v>
      </c>
      <c r="V457" s="18">
        <v>9.1354076200000005</v>
      </c>
      <c r="W457" s="18">
        <v>10.4013077</v>
      </c>
      <c r="X457" s="18">
        <v>7.6843686299999998</v>
      </c>
    </row>
    <row r="458" spans="2:24">
      <c r="B458" s="18" t="s">
        <v>24</v>
      </c>
      <c r="C458" s="18">
        <v>5.9237575500000004</v>
      </c>
      <c r="D458" s="18">
        <v>9.8162600599999994</v>
      </c>
      <c r="E458" s="18">
        <v>10.413446</v>
      </c>
      <c r="F458" s="18">
        <v>6.8387325399999996</v>
      </c>
      <c r="N458" s="12" t="s">
        <v>17</v>
      </c>
      <c r="O458" s="12">
        <v>0.53279547139668004</v>
      </c>
      <c r="P458" s="12">
        <v>0.33642354740129898</v>
      </c>
      <c r="Q458" s="12">
        <v>0.41505597381292197</v>
      </c>
      <c r="R458" s="12">
        <v>1</v>
      </c>
      <c r="T458" s="18" t="s">
        <v>26</v>
      </c>
      <c r="U458" s="18">
        <v>7.1940121899999996</v>
      </c>
      <c r="V458" s="18">
        <v>7.3604253100000001</v>
      </c>
      <c r="W458" s="18">
        <v>10.858082599999999</v>
      </c>
      <c r="X458" s="18">
        <v>6.7392804499999999</v>
      </c>
    </row>
    <row r="459" spans="2:24">
      <c r="B459" s="18" t="s">
        <v>24</v>
      </c>
      <c r="C459" s="18">
        <v>4.9844038199999998</v>
      </c>
      <c r="D459" s="18">
        <v>7.0656656900000003</v>
      </c>
      <c r="E459" s="18">
        <v>8.2338855199999994</v>
      </c>
      <c r="F459" s="18">
        <v>6.7966189699999999</v>
      </c>
      <c r="N459" s="4"/>
      <c r="O459" s="4"/>
      <c r="P459" s="4"/>
      <c r="Q459" s="4"/>
      <c r="R459" s="4"/>
      <c r="T459" s="18" t="s">
        <v>26</v>
      </c>
      <c r="U459" s="18">
        <v>6.1126474000000002</v>
      </c>
      <c r="V459" s="18">
        <v>10.362851600000001</v>
      </c>
      <c r="W459" s="18">
        <v>12.0530559</v>
      </c>
      <c r="X459" s="18">
        <v>7.6553006899999998</v>
      </c>
    </row>
    <row r="460" spans="2:24">
      <c r="B460" s="18" t="s">
        <v>24</v>
      </c>
      <c r="C460" s="18">
        <v>5.9284961300000001</v>
      </c>
      <c r="D460" s="18">
        <v>12.254671800000001</v>
      </c>
      <c r="E460" s="18">
        <v>11.530278900000001</v>
      </c>
      <c r="F460" s="18">
        <v>8.0013489900000003</v>
      </c>
      <c r="N460" s="66" t="s">
        <v>51</v>
      </c>
      <c r="O460" s="66"/>
      <c r="P460" s="66"/>
      <c r="Q460" s="66"/>
      <c r="R460" s="66"/>
      <c r="T460" s="18" t="s">
        <v>26</v>
      </c>
      <c r="U460" s="18">
        <v>8.0637409699999996</v>
      </c>
      <c r="V460" s="18">
        <v>10.0797747</v>
      </c>
      <c r="W460" s="18">
        <v>11.4176216</v>
      </c>
      <c r="X460" s="18">
        <v>7.9636368800000001</v>
      </c>
    </row>
    <row r="461" spans="2:24">
      <c r="B461" s="18" t="s">
        <v>24</v>
      </c>
      <c r="C461" s="18">
        <v>8.0012079899999993</v>
      </c>
      <c r="D461" s="18">
        <v>8.8828592099999995</v>
      </c>
      <c r="E461" s="18">
        <v>11.1117566</v>
      </c>
      <c r="F461" s="18">
        <v>7.5600364400000002</v>
      </c>
      <c r="N461" s="23"/>
      <c r="O461" s="23" t="s">
        <v>14</v>
      </c>
      <c r="P461" s="23" t="s">
        <v>15</v>
      </c>
      <c r="Q461" s="23" t="s">
        <v>16</v>
      </c>
      <c r="R461" s="23" t="s">
        <v>17</v>
      </c>
      <c r="T461" s="18" t="s">
        <v>26</v>
      </c>
      <c r="U461" s="18">
        <v>7.96074473</v>
      </c>
      <c r="V461" s="18">
        <v>9.26277376</v>
      </c>
      <c r="W461" s="18">
        <v>12.039924299999999</v>
      </c>
      <c r="X461" s="18">
        <v>7.6277928199999998</v>
      </c>
    </row>
    <row r="462" spans="2:24">
      <c r="B462" s="18" t="s">
        <v>24</v>
      </c>
      <c r="C462" s="18">
        <v>7.04420438</v>
      </c>
      <c r="D462" s="18">
        <v>9.1488922200000005</v>
      </c>
      <c r="E462" s="18">
        <v>10.8679308</v>
      </c>
      <c r="F462" s="18">
        <v>7.1577753800000004</v>
      </c>
      <c r="N462" s="18" t="s">
        <v>14</v>
      </c>
      <c r="O462" s="14"/>
      <c r="P462" s="14">
        <v>1.73684568308221E-5</v>
      </c>
      <c r="Q462" s="14">
        <v>1.6844903200325799E-4</v>
      </c>
      <c r="R462" s="14">
        <v>1.15553233607999E-4</v>
      </c>
      <c r="T462" s="18" t="s">
        <v>26</v>
      </c>
      <c r="U462" s="18">
        <v>7.80012946</v>
      </c>
      <c r="V462" s="18">
        <v>8.6431177199999993</v>
      </c>
      <c r="W462" s="18">
        <v>12.806288500000001</v>
      </c>
      <c r="X462" s="18">
        <v>7.5072292899999997</v>
      </c>
    </row>
    <row r="463" spans="2:24">
      <c r="B463" s="18" t="s">
        <v>24</v>
      </c>
      <c r="C463" s="18">
        <v>5.7975914599999996</v>
      </c>
      <c r="D463" s="18">
        <v>8.1602934999999999</v>
      </c>
      <c r="E463" s="18">
        <v>8.5864797300000006</v>
      </c>
      <c r="F463" s="18">
        <v>7.2280386300000004</v>
      </c>
      <c r="N463" s="18" t="s">
        <v>15</v>
      </c>
      <c r="O463" s="14">
        <v>1.73684568308221E-5</v>
      </c>
      <c r="P463" s="14"/>
      <c r="Q463" s="14">
        <v>2.4520027353557002E-7</v>
      </c>
      <c r="R463" s="14">
        <v>2.0769652205168101E-2</v>
      </c>
      <c r="T463" s="18" t="s">
        <v>26</v>
      </c>
      <c r="U463" s="18">
        <v>7.55840478</v>
      </c>
      <c r="V463" s="18">
        <v>9.4088673699999994</v>
      </c>
      <c r="W463" s="18">
        <v>11.275000199999999</v>
      </c>
      <c r="X463" s="18">
        <v>7.1040846999999996</v>
      </c>
    </row>
    <row r="464" spans="2:24">
      <c r="B464" s="18" t="s">
        <v>24</v>
      </c>
      <c r="C464" s="18">
        <v>7.4157573399999999</v>
      </c>
      <c r="D464" s="18">
        <v>8.9785241399999993</v>
      </c>
      <c r="E464" s="18">
        <v>10.359999800000001</v>
      </c>
      <c r="F464" s="18">
        <v>7.6587582000000003</v>
      </c>
      <c r="N464" s="18" t="s">
        <v>16</v>
      </c>
      <c r="O464" s="14">
        <v>1.6844903200325799E-4</v>
      </c>
      <c r="P464" s="14">
        <v>2.4520027353557002E-7</v>
      </c>
      <c r="Q464" s="14"/>
      <c r="R464" s="14">
        <v>3.7200771360748099E-3</v>
      </c>
      <c r="T464" s="18" t="s">
        <v>26</v>
      </c>
      <c r="U464" s="18">
        <v>8.3846152400000005</v>
      </c>
      <c r="V464" s="18">
        <v>10.190754800000001</v>
      </c>
      <c r="W464" s="18">
        <v>11.8539634</v>
      </c>
      <c r="X464" s="18">
        <v>7.6355718799999996</v>
      </c>
    </row>
    <row r="465" spans="2:24">
      <c r="B465" s="18" t="s">
        <v>24</v>
      </c>
      <c r="C465" s="18">
        <v>5.2135639600000001</v>
      </c>
      <c r="D465" s="18">
        <v>7.1110503700000001</v>
      </c>
      <c r="E465" s="18">
        <v>9.3994669000000002</v>
      </c>
      <c r="F465" s="18">
        <v>7.4533692199999999</v>
      </c>
      <c r="N465" s="12" t="s">
        <v>17</v>
      </c>
      <c r="O465" s="16">
        <v>1.15553233607999E-4</v>
      </c>
      <c r="P465" s="16">
        <v>2.0769652205168101E-2</v>
      </c>
      <c r="Q465" s="16">
        <v>3.7200771360748099E-3</v>
      </c>
      <c r="R465" s="16"/>
      <c r="T465" s="18" t="s">
        <v>26</v>
      </c>
      <c r="U465" s="18">
        <v>8.1501942700000001</v>
      </c>
      <c r="V465" s="18">
        <v>9.4644850500000004</v>
      </c>
      <c r="W465" s="18">
        <v>11.8131848</v>
      </c>
      <c r="X465" s="18">
        <v>7.8110949500000002</v>
      </c>
    </row>
    <row r="466" spans="2:24">
      <c r="B466" s="18" t="s">
        <v>24</v>
      </c>
      <c r="C466" s="18">
        <v>7.3135666700000002</v>
      </c>
      <c r="D466" s="18">
        <v>7.7437561800000001</v>
      </c>
      <c r="E466" s="18">
        <v>10.1819744</v>
      </c>
      <c r="F466" s="18">
        <v>7.9645278499999996</v>
      </c>
      <c r="T466" s="18" t="s">
        <v>26</v>
      </c>
      <c r="U466" s="18">
        <v>7.64248087</v>
      </c>
      <c r="V466" s="18">
        <v>9.4567844799999996</v>
      </c>
      <c r="W466" s="18">
        <v>12.0287045</v>
      </c>
      <c r="X466" s="18">
        <v>7.3505796999999999</v>
      </c>
    </row>
    <row r="467" spans="2:24">
      <c r="B467" s="18" t="s">
        <v>24</v>
      </c>
      <c r="C467" s="18">
        <v>6.0304494200000001</v>
      </c>
      <c r="D467" s="18">
        <v>11.274282100000001</v>
      </c>
      <c r="E467" s="18">
        <v>10.863406599999999</v>
      </c>
      <c r="F467" s="18">
        <v>6.8145668400000003</v>
      </c>
      <c r="T467" s="18" t="s">
        <v>26</v>
      </c>
      <c r="U467" s="18">
        <v>8.1532690900000002</v>
      </c>
      <c r="V467" s="18">
        <v>10.034565300000001</v>
      </c>
      <c r="W467" s="18">
        <v>12.4109582</v>
      </c>
      <c r="X467" s="18">
        <v>8.3643103399999994</v>
      </c>
    </row>
    <row r="468" spans="2:24">
      <c r="B468" s="12" t="s">
        <v>24</v>
      </c>
      <c r="C468" s="12">
        <v>6.2630030899999998</v>
      </c>
      <c r="D468" s="12">
        <v>9.25044282</v>
      </c>
      <c r="E468" s="12">
        <v>10.5859866</v>
      </c>
      <c r="F468" s="12">
        <v>6.3004658400000002</v>
      </c>
      <c r="T468" s="18" t="s">
        <v>26</v>
      </c>
      <c r="U468" s="18">
        <v>7.5665716999999999</v>
      </c>
      <c r="V468" s="18">
        <v>9.8745085100000001</v>
      </c>
      <c r="W468" s="18">
        <v>10.8515861</v>
      </c>
      <c r="X468" s="18">
        <v>7.6420997399999999</v>
      </c>
    </row>
    <row r="469" spans="2:24">
      <c r="B469" s="4"/>
      <c r="C469" s="4"/>
      <c r="D469" s="4"/>
      <c r="E469" s="4"/>
      <c r="F469" s="4"/>
      <c r="T469" s="18" t="s">
        <v>26</v>
      </c>
      <c r="U469" s="18">
        <v>8.2613827000000004</v>
      </c>
      <c r="V469" s="18">
        <v>9.75092742</v>
      </c>
      <c r="W469" s="18">
        <v>11.976820399999999</v>
      </c>
      <c r="X469" s="18">
        <v>7.9812382099999999</v>
      </c>
    </row>
    <row r="470" spans="2:24">
      <c r="B470" s="4"/>
      <c r="C470" s="4"/>
      <c r="D470" s="4"/>
      <c r="E470" s="4"/>
      <c r="F470" s="4"/>
      <c r="T470" s="18" t="s">
        <v>26</v>
      </c>
      <c r="U470" s="18">
        <v>7.7812927700000003</v>
      </c>
      <c r="V470" s="18">
        <v>9.9136485600000004</v>
      </c>
      <c r="W470" s="18">
        <v>11.8569987</v>
      </c>
      <c r="X470" s="18">
        <v>7.8815732699999996</v>
      </c>
    </row>
    <row r="471" spans="2:24">
      <c r="B471" s="66" t="s">
        <v>44</v>
      </c>
      <c r="C471" s="66"/>
      <c r="D471" s="66"/>
      <c r="E471" s="66"/>
      <c r="F471" s="66"/>
      <c r="T471" s="18" t="s">
        <v>26</v>
      </c>
      <c r="U471" s="18">
        <v>8.4146366700000002</v>
      </c>
      <c r="V471" s="18">
        <v>9.8712052499999992</v>
      </c>
      <c r="W471" s="18">
        <v>12.3625592</v>
      </c>
      <c r="X471" s="18">
        <v>7.9071811399999996</v>
      </c>
    </row>
    <row r="472" spans="2:24">
      <c r="B472" s="23"/>
      <c r="C472" s="23" t="s">
        <v>14</v>
      </c>
      <c r="D472" s="23" t="s">
        <v>15</v>
      </c>
      <c r="E472" s="23" t="s">
        <v>16</v>
      </c>
      <c r="F472" s="23" t="s">
        <v>17</v>
      </c>
      <c r="T472" s="18" t="s">
        <v>26</v>
      </c>
      <c r="U472" s="18">
        <v>7.7453097099999999</v>
      </c>
      <c r="V472" s="18">
        <v>9.4730726700000005</v>
      </c>
      <c r="W472" s="18">
        <v>10.723002599999999</v>
      </c>
      <c r="X472" s="18">
        <v>7.6704351199999996</v>
      </c>
    </row>
    <row r="473" spans="2:24">
      <c r="B473" s="13" t="s">
        <v>14</v>
      </c>
      <c r="C473" s="14">
        <v>1</v>
      </c>
      <c r="D473" s="14">
        <v>8.9335759243557897E-2</v>
      </c>
      <c r="E473" s="14">
        <v>0.36169957465796798</v>
      </c>
      <c r="F473" s="14">
        <v>0.43215491840327802</v>
      </c>
      <c r="T473" s="18" t="s">
        <v>26</v>
      </c>
      <c r="U473" s="18">
        <v>8.1815969899999992</v>
      </c>
      <c r="V473" s="18">
        <v>10.244094199999999</v>
      </c>
      <c r="W473" s="18">
        <v>12.253393600000001</v>
      </c>
      <c r="X473" s="18">
        <v>7.9544250500000002</v>
      </c>
    </row>
    <row r="474" spans="2:24">
      <c r="B474" s="13" t="s">
        <v>15</v>
      </c>
      <c r="C474" s="14">
        <v>8.9335759243557897E-2</v>
      </c>
      <c r="D474" s="14">
        <v>1</v>
      </c>
      <c r="E474" s="14">
        <v>0.47095520658072998</v>
      </c>
      <c r="F474" s="14">
        <v>-5.62015429165143E-3</v>
      </c>
      <c r="T474" s="18" t="s">
        <v>26</v>
      </c>
      <c r="U474" s="18">
        <v>8.3896230599999999</v>
      </c>
      <c r="V474" s="18">
        <v>9.74320013</v>
      </c>
      <c r="W474" s="18">
        <v>12.0455398</v>
      </c>
      <c r="X474" s="18">
        <v>7.36175362</v>
      </c>
    </row>
    <row r="475" spans="2:24">
      <c r="B475" s="13" t="s">
        <v>16</v>
      </c>
      <c r="C475" s="14">
        <v>0.36169957465796798</v>
      </c>
      <c r="D475" s="14">
        <v>0.47095520658072998</v>
      </c>
      <c r="E475" s="14">
        <v>1</v>
      </c>
      <c r="F475" s="14">
        <v>0.149500529980477</v>
      </c>
      <c r="T475" s="18" t="s">
        <v>26</v>
      </c>
      <c r="U475" s="18">
        <v>6.9678115199999997</v>
      </c>
      <c r="V475" s="18">
        <v>9.9071631300000007</v>
      </c>
      <c r="W475" s="18">
        <v>11.188848800000001</v>
      </c>
      <c r="X475" s="18">
        <v>7.5973130299999996</v>
      </c>
    </row>
    <row r="476" spans="2:24">
      <c r="B476" s="15" t="s">
        <v>17</v>
      </c>
      <c r="C476" s="16">
        <v>0.43215491840327802</v>
      </c>
      <c r="D476" s="16">
        <v>-5.62015429165143E-3</v>
      </c>
      <c r="E476" s="16">
        <v>0.149500529980477</v>
      </c>
      <c r="F476" s="16">
        <v>1</v>
      </c>
      <c r="T476" s="18" t="s">
        <v>26</v>
      </c>
      <c r="U476" s="18">
        <v>8.4199154600000004</v>
      </c>
      <c r="V476" s="18">
        <v>10.0467025</v>
      </c>
      <c r="W476" s="18">
        <v>11.082267999999999</v>
      </c>
      <c r="X476" s="18">
        <v>7.93256067</v>
      </c>
    </row>
    <row r="477" spans="2:24">
      <c r="B477" s="4"/>
      <c r="C477" s="4"/>
      <c r="D477" s="4"/>
      <c r="E477" s="4"/>
      <c r="F477" s="4"/>
      <c r="T477" s="18" t="s">
        <v>26</v>
      </c>
      <c r="U477" s="18">
        <v>7.2720220199999996</v>
      </c>
      <c r="V477" s="18">
        <v>8.7736231599999996</v>
      </c>
      <c r="W477" s="18">
        <v>11.500384800000001</v>
      </c>
      <c r="X477" s="18">
        <v>7.4042638600000004</v>
      </c>
    </row>
    <row r="478" spans="2:24">
      <c r="B478" s="66" t="s">
        <v>45</v>
      </c>
      <c r="C478" s="66"/>
      <c r="D478" s="66"/>
      <c r="E478" s="66"/>
      <c r="F478" s="66"/>
      <c r="T478" s="18" t="s">
        <v>26</v>
      </c>
      <c r="U478" s="18">
        <v>7.75897668</v>
      </c>
      <c r="V478" s="18">
        <v>9.9994498099999998</v>
      </c>
      <c r="W478" s="18">
        <v>11.765470000000001</v>
      </c>
      <c r="X478" s="18">
        <v>7.8136549500000001</v>
      </c>
    </row>
    <row r="479" spans="2:24">
      <c r="B479" s="23"/>
      <c r="C479" s="23" t="s">
        <v>14</v>
      </c>
      <c r="D479" s="23" t="s">
        <v>15</v>
      </c>
      <c r="E479" s="23" t="s">
        <v>16</v>
      </c>
      <c r="F479" s="23" t="s">
        <v>17</v>
      </c>
      <c r="T479" s="12" t="s">
        <v>26</v>
      </c>
      <c r="U479" s="12">
        <v>6.9962407400000002</v>
      </c>
      <c r="V479" s="12">
        <v>10.121236100000001</v>
      </c>
      <c r="W479" s="12">
        <v>9.36131271</v>
      </c>
      <c r="X479" s="12">
        <v>7.6917777300000001</v>
      </c>
    </row>
    <row r="480" spans="2:24">
      <c r="B480" s="13" t="s">
        <v>14</v>
      </c>
      <c r="C480" s="14"/>
      <c r="D480" s="14">
        <v>0.47913799312267602</v>
      </c>
      <c r="E480" s="14">
        <v>3.0716920618469E-3</v>
      </c>
      <c r="F480" s="14">
        <v>3.24639909571056E-4</v>
      </c>
      <c r="T480" s="19"/>
      <c r="U480" s="19"/>
      <c r="V480" s="19"/>
      <c r="W480" s="19"/>
      <c r="X480" s="19"/>
    </row>
    <row r="481" spans="2:24">
      <c r="B481" s="13" t="s">
        <v>15</v>
      </c>
      <c r="C481" s="14">
        <v>0.47913799312267602</v>
      </c>
      <c r="D481" s="14"/>
      <c r="E481" s="14">
        <v>7.5161835572568704E-5</v>
      </c>
      <c r="F481" s="14">
        <v>0.964559828913096</v>
      </c>
      <c r="T481" s="19"/>
      <c r="U481" s="19"/>
      <c r="V481" s="19"/>
      <c r="W481" s="19"/>
      <c r="X481" s="19"/>
    </row>
    <row r="482" spans="2:24">
      <c r="B482" s="13" t="s">
        <v>16</v>
      </c>
      <c r="C482" s="14">
        <v>3.0716920618469E-3</v>
      </c>
      <c r="D482" s="14">
        <v>7.5161835572568704E-5</v>
      </c>
      <c r="E482" s="14"/>
      <c r="F482" s="14">
        <v>0.234589774928495</v>
      </c>
      <c r="T482" s="66" t="s">
        <v>53</v>
      </c>
      <c r="U482" s="66"/>
      <c r="V482" s="66"/>
      <c r="W482" s="66"/>
      <c r="X482" s="66"/>
    </row>
    <row r="483" spans="2:24">
      <c r="B483" s="15" t="s">
        <v>17</v>
      </c>
      <c r="C483" s="16">
        <v>3.24639909571056E-4</v>
      </c>
      <c r="D483" s="16">
        <v>0.964559828913096</v>
      </c>
      <c r="E483" s="16">
        <v>0.234589774928495</v>
      </c>
      <c r="F483" s="16"/>
      <c r="T483" s="23"/>
      <c r="U483" s="23" t="s">
        <v>14</v>
      </c>
      <c r="V483" s="23" t="s">
        <v>15</v>
      </c>
      <c r="W483" s="23" t="s">
        <v>16</v>
      </c>
      <c r="X483" s="23" t="s">
        <v>17</v>
      </c>
    </row>
    <row r="484" spans="2:24">
      <c r="T484" s="18" t="s">
        <v>14</v>
      </c>
      <c r="U484" s="18">
        <v>1</v>
      </c>
      <c r="V484" s="18">
        <v>0.323161627355256</v>
      </c>
      <c r="W484" s="18">
        <v>0.54887803893055498</v>
      </c>
      <c r="X484" s="18">
        <v>0.46298894369725901</v>
      </c>
    </row>
    <row r="485" spans="2:24">
      <c r="T485" s="18" t="s">
        <v>15</v>
      </c>
      <c r="U485" s="18">
        <v>0.323161627355256</v>
      </c>
      <c r="V485" s="18">
        <v>1</v>
      </c>
      <c r="W485" s="18">
        <v>0.32919617104157201</v>
      </c>
      <c r="X485" s="18">
        <v>0.36881955305455499</v>
      </c>
    </row>
    <row r="486" spans="2:24">
      <c r="T486" s="18" t="s">
        <v>16</v>
      </c>
      <c r="U486" s="18">
        <v>0.54887803893055498</v>
      </c>
      <c r="V486" s="18">
        <v>0.32919617104157201</v>
      </c>
      <c r="W486" s="18">
        <v>1</v>
      </c>
      <c r="X486" s="18">
        <v>0.34185010795726201</v>
      </c>
    </row>
    <row r="487" spans="2:24">
      <c r="T487" s="12" t="s">
        <v>17</v>
      </c>
      <c r="U487" s="12">
        <v>0.46298894369725901</v>
      </c>
      <c r="V487" s="12">
        <v>0.36881955305455499</v>
      </c>
      <c r="W487" s="12">
        <v>0.34185010795726201</v>
      </c>
      <c r="X487" s="12">
        <v>1</v>
      </c>
    </row>
    <row r="488" spans="2:24">
      <c r="T488" s="19"/>
      <c r="U488" s="19"/>
      <c r="V488" s="19"/>
      <c r="W488" s="19"/>
      <c r="X488" s="19"/>
    </row>
    <row r="489" spans="2:24">
      <c r="T489" s="66" t="s">
        <v>54</v>
      </c>
      <c r="U489" s="66"/>
      <c r="V489" s="66"/>
      <c r="W489" s="66"/>
      <c r="X489" s="66"/>
    </row>
    <row r="490" spans="2:24">
      <c r="T490" s="23"/>
      <c r="U490" s="23" t="s">
        <v>14</v>
      </c>
      <c r="V490" s="23" t="s">
        <v>15</v>
      </c>
      <c r="W490" s="23" t="s">
        <v>16</v>
      </c>
      <c r="X490" s="23" t="s">
        <v>17</v>
      </c>
    </row>
    <row r="491" spans="2:24">
      <c r="T491" s="18" t="s">
        <v>14</v>
      </c>
      <c r="U491" s="14"/>
      <c r="V491" s="14">
        <v>4.4078809487850899E-3</v>
      </c>
      <c r="W491" s="14">
        <v>2.8412207139107202E-7</v>
      </c>
      <c r="X491" s="14">
        <v>2.5390119546192901E-5</v>
      </c>
    </row>
    <row r="492" spans="2:24">
      <c r="T492" s="18" t="s">
        <v>15</v>
      </c>
      <c r="U492" s="14">
        <v>4.4078809487850899E-3</v>
      </c>
      <c r="V492" s="14"/>
      <c r="W492" s="14">
        <v>3.6877617511401999E-3</v>
      </c>
      <c r="X492" s="14">
        <v>1.0439636874152E-3</v>
      </c>
    </row>
    <row r="493" spans="2:24">
      <c r="T493" s="18" t="s">
        <v>16</v>
      </c>
      <c r="U493" s="14">
        <v>2.8412207139107202E-7</v>
      </c>
      <c r="V493" s="14">
        <v>3.6877617511401999E-3</v>
      </c>
      <c r="W493" s="14"/>
      <c r="X493" s="14">
        <v>2.50774042884E-3</v>
      </c>
    </row>
    <row r="494" spans="2:24">
      <c r="T494" s="12" t="s">
        <v>17</v>
      </c>
      <c r="U494" s="16">
        <v>2.5390119546192901E-5</v>
      </c>
      <c r="V494" s="16">
        <v>1.0439636874152E-3</v>
      </c>
      <c r="W494" s="16">
        <v>2.50774042884E-3</v>
      </c>
      <c r="X494" s="16"/>
    </row>
  </sheetData>
  <mergeCells count="38">
    <mergeCell ref="T56:X56"/>
    <mergeCell ref="T57:X57"/>
    <mergeCell ref="N56:R56"/>
    <mergeCell ref="N57:R57"/>
    <mergeCell ref="B2:K2"/>
    <mergeCell ref="N2:V2"/>
    <mergeCell ref="B3:B4"/>
    <mergeCell ref="C3:C4"/>
    <mergeCell ref="D3:G3"/>
    <mergeCell ref="H3:K3"/>
    <mergeCell ref="T386:X386"/>
    <mergeCell ref="T393:X393"/>
    <mergeCell ref="B401:F401"/>
    <mergeCell ref="N401:R401"/>
    <mergeCell ref="H283:L283"/>
    <mergeCell ref="H290:L290"/>
    <mergeCell ref="T401:X401"/>
    <mergeCell ref="N204:R204"/>
    <mergeCell ref="N211:R211"/>
    <mergeCell ref="B56:F56"/>
    <mergeCell ref="B57:F57"/>
    <mergeCell ref="B130:F130"/>
    <mergeCell ref="B137:F137"/>
    <mergeCell ref="H56:L56"/>
    <mergeCell ref="H57:L57"/>
    <mergeCell ref="B402:F402"/>
    <mergeCell ref="B471:F471"/>
    <mergeCell ref="B478:F478"/>
    <mergeCell ref="H401:L401"/>
    <mergeCell ref="H402:L402"/>
    <mergeCell ref="H441:L441"/>
    <mergeCell ref="H448:L448"/>
    <mergeCell ref="T482:X482"/>
    <mergeCell ref="T489:X489"/>
    <mergeCell ref="N402:R402"/>
    <mergeCell ref="N453:R453"/>
    <mergeCell ref="N460:R460"/>
    <mergeCell ref="T402:X40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CF97E-88DF-9A4C-BFBE-A89C9E991F80}">
  <dimension ref="A1:N60"/>
  <sheetViews>
    <sheetView zoomScale="91" workbookViewId="0">
      <selection activeCell="P7" sqref="P7"/>
    </sheetView>
  </sheetViews>
  <sheetFormatPr baseColWidth="10" defaultRowHeight="16"/>
  <cols>
    <col min="1" max="1" width="17.6640625" style="2" customWidth="1"/>
    <col min="2" max="2" width="65.33203125" style="2" customWidth="1"/>
    <col min="3" max="3" width="14.83203125" style="2" customWidth="1"/>
    <col min="4" max="7" width="10.83203125" style="2"/>
    <col min="8" max="8" width="18.6640625" style="2" customWidth="1"/>
    <col min="9" max="9" width="10.83203125" style="2"/>
    <col min="10" max="10" width="35.33203125" style="2" customWidth="1"/>
    <col min="11" max="11" width="9" style="2" customWidth="1"/>
    <col min="12" max="13" width="16.5" style="2" customWidth="1"/>
    <col min="14" max="14" width="15.6640625" style="2" bestFit="1" customWidth="1"/>
    <col min="15" max="16384" width="10.83203125" style="2"/>
  </cols>
  <sheetData>
    <row r="1" spans="1:14">
      <c r="A1" s="1" t="s">
        <v>66</v>
      </c>
    </row>
    <row r="2" spans="1:14">
      <c r="B2" s="30" t="s">
        <v>17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>
      <c r="B3" s="17" t="s">
        <v>55</v>
      </c>
      <c r="C3" s="17" t="s">
        <v>56</v>
      </c>
      <c r="D3" s="17" t="s">
        <v>57</v>
      </c>
      <c r="E3" s="17" t="s">
        <v>58</v>
      </c>
      <c r="F3" s="17" t="s">
        <v>59</v>
      </c>
      <c r="G3" s="17" t="s">
        <v>60</v>
      </c>
      <c r="H3" s="17" t="s">
        <v>61</v>
      </c>
      <c r="I3" s="17" t="s">
        <v>62</v>
      </c>
      <c r="J3" s="17" t="s">
        <v>176</v>
      </c>
      <c r="K3" s="17" t="s">
        <v>63</v>
      </c>
      <c r="L3" s="17" t="s">
        <v>64</v>
      </c>
      <c r="M3" s="17" t="s">
        <v>68</v>
      </c>
      <c r="N3" s="17" t="s">
        <v>67</v>
      </c>
    </row>
    <row r="4" spans="1:14">
      <c r="B4" s="4" t="s">
        <v>177</v>
      </c>
      <c r="C4" s="4" t="s">
        <v>65</v>
      </c>
      <c r="D4" s="4">
        <v>25.29</v>
      </c>
      <c r="E4" s="4">
        <v>25.36</v>
      </c>
      <c r="F4" s="4">
        <v>0.08</v>
      </c>
      <c r="G4" s="4">
        <v>9.17</v>
      </c>
      <c r="H4" s="4">
        <f>D4-G4</f>
        <v>16.119999999999997</v>
      </c>
      <c r="I4" s="4"/>
      <c r="J4" s="27">
        <v>22.766666666666701</v>
      </c>
      <c r="K4" s="26">
        <f>H4-J4</f>
        <v>-6.6466666666667038</v>
      </c>
      <c r="L4" s="26">
        <f>POWER(2,-K4)</f>
        <v>100.19499728628738</v>
      </c>
      <c r="M4" s="75">
        <f>AVERAGE(L4:L6)</f>
        <v>95.328499223900678</v>
      </c>
      <c r="N4" s="77">
        <f>STDEV(L4:L6)</f>
        <v>5.3027365056579114</v>
      </c>
    </row>
    <row r="5" spans="1:14">
      <c r="B5" s="4" t="s">
        <v>177</v>
      </c>
      <c r="C5" s="4" t="s">
        <v>65</v>
      </c>
      <c r="D5" s="4">
        <v>25.35</v>
      </c>
      <c r="E5" s="4">
        <v>25.36</v>
      </c>
      <c r="F5" s="4">
        <v>0.08</v>
      </c>
      <c r="G5" s="4">
        <v>9.17</v>
      </c>
      <c r="H5" s="4">
        <f t="shared" ref="H5:H30" si="0">D5-G5</f>
        <v>16.18</v>
      </c>
      <c r="I5" s="4"/>
      <c r="J5" s="27">
        <v>22.766666666666701</v>
      </c>
      <c r="K5" s="26">
        <f t="shared" ref="K5:K30" si="1">H5-J5</f>
        <v>-6.5866666666667015</v>
      </c>
      <c r="L5" s="26">
        <f t="shared" ref="L5:L30" si="2">POWER(2,-K5)</f>
        <v>96.113465832627554</v>
      </c>
      <c r="M5" s="75"/>
      <c r="N5" s="77"/>
    </row>
    <row r="6" spans="1:14">
      <c r="B6" s="4" t="s">
        <v>177</v>
      </c>
      <c r="C6" s="4" t="s">
        <v>65</v>
      </c>
      <c r="D6" s="4">
        <v>25.45</v>
      </c>
      <c r="E6" s="4">
        <v>25.36</v>
      </c>
      <c r="F6" s="4">
        <v>0.08</v>
      </c>
      <c r="G6" s="4">
        <v>9.17</v>
      </c>
      <c r="H6" s="4">
        <f t="shared" si="0"/>
        <v>16.28</v>
      </c>
      <c r="I6" s="4"/>
      <c r="J6" s="27">
        <v>22.766666666666701</v>
      </c>
      <c r="K6" s="26">
        <f t="shared" si="1"/>
        <v>-6.4866666666667001</v>
      </c>
      <c r="L6" s="26">
        <f t="shared" si="2"/>
        <v>89.677034552787134</v>
      </c>
      <c r="M6" s="75"/>
      <c r="N6" s="77"/>
    </row>
    <row r="7" spans="1:14">
      <c r="B7" s="4" t="s">
        <v>178</v>
      </c>
      <c r="C7" s="4" t="s">
        <v>65</v>
      </c>
      <c r="D7" s="4">
        <v>25.57</v>
      </c>
      <c r="E7" s="4">
        <v>25.66</v>
      </c>
      <c r="F7" s="4">
        <v>0.1</v>
      </c>
      <c r="G7" s="4">
        <v>9.3699999999999992</v>
      </c>
      <c r="H7" s="4">
        <f t="shared" si="0"/>
        <v>16.200000000000003</v>
      </c>
      <c r="I7" s="4"/>
      <c r="J7" s="27">
        <v>22.766666666666701</v>
      </c>
      <c r="K7" s="26">
        <f t="shared" si="1"/>
        <v>-6.5666666666666984</v>
      </c>
      <c r="L7" s="26">
        <f t="shared" si="2"/>
        <v>94.790243346342208</v>
      </c>
      <c r="M7" s="75">
        <f t="shared" ref="M7" si="3">AVERAGE(L7:L9)</f>
        <v>89.203576914011478</v>
      </c>
      <c r="N7" s="77">
        <f t="shared" ref="N7" si="4">STDEV(L7:L9)</f>
        <v>6.2084187726408819</v>
      </c>
    </row>
    <row r="8" spans="1:14">
      <c r="B8" s="4" t="s">
        <v>178</v>
      </c>
      <c r="C8" s="4" t="s">
        <v>65</v>
      </c>
      <c r="D8" s="4">
        <v>25.77</v>
      </c>
      <c r="E8" s="4">
        <v>25.66</v>
      </c>
      <c r="F8" s="4">
        <v>0.1</v>
      </c>
      <c r="G8" s="4">
        <v>9.3699999999999992</v>
      </c>
      <c r="H8" s="4">
        <f t="shared" si="0"/>
        <v>16.399999999999999</v>
      </c>
      <c r="I8" s="4"/>
      <c r="J8" s="27">
        <v>22.766666666666701</v>
      </c>
      <c r="K8" s="26">
        <f t="shared" si="1"/>
        <v>-6.3666666666667027</v>
      </c>
      <c r="L8" s="26">
        <f t="shared" si="2"/>
        <v>82.519699740135124</v>
      </c>
      <c r="M8" s="75"/>
      <c r="N8" s="77"/>
    </row>
    <row r="9" spans="1:14">
      <c r="B9" s="4" t="s">
        <v>178</v>
      </c>
      <c r="C9" s="4" t="s">
        <v>65</v>
      </c>
      <c r="D9" s="4">
        <v>25.64</v>
      </c>
      <c r="E9" s="4">
        <v>25.66</v>
      </c>
      <c r="F9" s="4">
        <v>0.1</v>
      </c>
      <c r="G9" s="4">
        <v>9.3699999999999992</v>
      </c>
      <c r="H9" s="4">
        <f t="shared" si="0"/>
        <v>16.270000000000003</v>
      </c>
      <c r="I9" s="4"/>
      <c r="J9" s="27">
        <v>22.766666666666701</v>
      </c>
      <c r="K9" s="26">
        <f t="shared" si="1"/>
        <v>-6.4966666666666981</v>
      </c>
      <c r="L9" s="26">
        <f t="shared" si="2"/>
        <v>90.300787655557102</v>
      </c>
      <c r="M9" s="75"/>
      <c r="N9" s="77"/>
    </row>
    <row r="10" spans="1:14">
      <c r="B10" s="4" t="s">
        <v>179</v>
      </c>
      <c r="C10" s="4" t="s">
        <v>65</v>
      </c>
      <c r="D10" s="4">
        <v>31.97</v>
      </c>
      <c r="E10" s="4">
        <v>31.59</v>
      </c>
      <c r="F10" s="4">
        <v>0.52</v>
      </c>
      <c r="G10" s="4">
        <v>11.72</v>
      </c>
      <c r="H10" s="4">
        <f t="shared" si="0"/>
        <v>20.25</v>
      </c>
      <c r="I10" s="4"/>
      <c r="J10" s="27">
        <v>22.766666666666701</v>
      </c>
      <c r="K10" s="26">
        <f t="shared" si="1"/>
        <v>-2.5166666666667012</v>
      </c>
      <c r="L10" s="26">
        <f t="shared" si="2"/>
        <v>5.7225837297411699</v>
      </c>
      <c r="M10" s="75">
        <f t="shared" ref="M10" si="5">AVERAGE(L10:L12)</f>
        <v>7.7901514761090027</v>
      </c>
      <c r="N10" s="77">
        <f t="shared" ref="N10" si="6">STDEV(L10:L12)</f>
        <v>2.9828950713914844</v>
      </c>
    </row>
    <row r="11" spans="1:14">
      <c r="B11" s="4" t="s">
        <v>179</v>
      </c>
      <c r="C11" s="4" t="s">
        <v>65</v>
      </c>
      <c r="D11" s="4">
        <v>31.8</v>
      </c>
      <c r="E11" s="4">
        <v>31.59</v>
      </c>
      <c r="F11" s="4">
        <v>0.52</v>
      </c>
      <c r="G11" s="4">
        <v>11.72</v>
      </c>
      <c r="H11" s="4">
        <f t="shared" si="0"/>
        <v>20.079999999999998</v>
      </c>
      <c r="I11" s="4"/>
      <c r="J11" s="27">
        <v>22.766666666666701</v>
      </c>
      <c r="K11" s="26">
        <f t="shared" si="1"/>
        <v>-2.686666666666703</v>
      </c>
      <c r="L11" s="26">
        <f t="shared" si="2"/>
        <v>6.4382413794874438</v>
      </c>
      <c r="M11" s="75"/>
      <c r="N11" s="77"/>
    </row>
    <row r="12" spans="1:14">
      <c r="B12" s="4" t="s">
        <v>179</v>
      </c>
      <c r="C12" s="4" t="s">
        <v>65</v>
      </c>
      <c r="D12" s="4">
        <v>31</v>
      </c>
      <c r="E12" s="4">
        <v>31.59</v>
      </c>
      <c r="F12" s="4">
        <v>0.52</v>
      </c>
      <c r="G12" s="4">
        <v>11.72</v>
      </c>
      <c r="H12" s="4">
        <f t="shared" si="0"/>
        <v>19.28</v>
      </c>
      <c r="I12" s="4"/>
      <c r="J12" s="27">
        <v>22.766666666666701</v>
      </c>
      <c r="K12" s="26">
        <f t="shared" si="1"/>
        <v>-3.4866666666667001</v>
      </c>
      <c r="L12" s="26">
        <f t="shared" si="2"/>
        <v>11.209629319098394</v>
      </c>
      <c r="M12" s="75"/>
      <c r="N12" s="77"/>
    </row>
    <row r="13" spans="1:14">
      <c r="B13" s="4" t="s">
        <v>180</v>
      </c>
      <c r="C13" s="4" t="s">
        <v>65</v>
      </c>
      <c r="D13" s="4">
        <v>28.06</v>
      </c>
      <c r="E13" s="4">
        <v>27.96</v>
      </c>
      <c r="F13" s="4">
        <v>0.2</v>
      </c>
      <c r="G13" s="4">
        <v>9.6</v>
      </c>
      <c r="H13" s="4">
        <f t="shared" si="0"/>
        <v>18.46</v>
      </c>
      <c r="I13" s="4"/>
      <c r="J13" s="27">
        <v>22.766666666666701</v>
      </c>
      <c r="K13" s="26">
        <f t="shared" si="1"/>
        <v>-4.3066666666667004</v>
      </c>
      <c r="L13" s="26">
        <f t="shared" si="2"/>
        <v>19.789546774551454</v>
      </c>
      <c r="M13" s="75">
        <f t="shared" ref="M13" si="7">AVERAGE(L13:L15)</f>
        <v>21.394123327350567</v>
      </c>
      <c r="N13" s="77">
        <f t="shared" ref="N13" si="8">STDEV(L13:L15)</f>
        <v>3.0182311967560125</v>
      </c>
    </row>
    <row r="14" spans="1:14">
      <c r="B14" s="4" t="s">
        <v>180</v>
      </c>
      <c r="C14" s="4" t="s">
        <v>65</v>
      </c>
      <c r="D14" s="4">
        <v>28.08</v>
      </c>
      <c r="E14" s="4">
        <v>27.96</v>
      </c>
      <c r="F14" s="4">
        <v>0.2</v>
      </c>
      <c r="G14" s="4">
        <v>9.6</v>
      </c>
      <c r="H14" s="4">
        <f t="shared" si="0"/>
        <v>18.479999999999997</v>
      </c>
      <c r="I14" s="4"/>
      <c r="J14" s="27">
        <v>22.766666666666701</v>
      </c>
      <c r="K14" s="26">
        <f t="shared" si="1"/>
        <v>-4.2866666666667044</v>
      </c>
      <c r="L14" s="26">
        <f t="shared" si="2"/>
        <v>19.517098236163772</v>
      </c>
      <c r="M14" s="75"/>
      <c r="N14" s="77"/>
    </row>
    <row r="15" spans="1:14">
      <c r="B15" s="4" t="s">
        <v>180</v>
      </c>
      <c r="C15" s="4" t="s">
        <v>65</v>
      </c>
      <c r="D15" s="4">
        <v>27.73</v>
      </c>
      <c r="E15" s="4">
        <v>27.96</v>
      </c>
      <c r="F15" s="4">
        <v>0.2</v>
      </c>
      <c r="G15" s="4">
        <v>9.6</v>
      </c>
      <c r="H15" s="4">
        <f t="shared" si="0"/>
        <v>18.130000000000003</v>
      </c>
      <c r="I15" s="4"/>
      <c r="J15" s="27">
        <v>22.766666666666701</v>
      </c>
      <c r="K15" s="26">
        <f t="shared" si="1"/>
        <v>-4.6366666666666987</v>
      </c>
      <c r="L15" s="26">
        <f t="shared" si="2"/>
        <v>24.875724971336464</v>
      </c>
      <c r="M15" s="75"/>
      <c r="N15" s="77"/>
    </row>
    <row r="16" spans="1:14">
      <c r="B16" s="4" t="s">
        <v>181</v>
      </c>
      <c r="C16" s="4" t="s">
        <v>65</v>
      </c>
      <c r="D16" s="4">
        <v>30.14</v>
      </c>
      <c r="E16" s="4">
        <v>30.39</v>
      </c>
      <c r="F16" s="4">
        <v>0.44</v>
      </c>
      <c r="G16" s="4">
        <v>9.7899999999999991</v>
      </c>
      <c r="H16" s="4">
        <f t="shared" si="0"/>
        <v>20.350000000000001</v>
      </c>
      <c r="I16" s="4"/>
      <c r="J16" s="27">
        <v>22.766666666666701</v>
      </c>
      <c r="K16" s="26">
        <f t="shared" si="1"/>
        <v>-2.4166666666666998</v>
      </c>
      <c r="L16" s="26">
        <f t="shared" si="2"/>
        <v>5.33935941668026</v>
      </c>
      <c r="M16" s="75">
        <f t="shared" ref="M16" si="9">AVERAGE(L16:L18)</f>
        <v>4.6229097196570281</v>
      </c>
      <c r="N16" s="77">
        <f t="shared" ref="N16" si="10">STDEV(L16:L18)</f>
        <v>1.273225300840561</v>
      </c>
    </row>
    <row r="17" spans="2:14">
      <c r="B17" s="4" t="s">
        <v>181</v>
      </c>
      <c r="C17" s="4" t="s">
        <v>65</v>
      </c>
      <c r="D17" s="4">
        <v>30.9</v>
      </c>
      <c r="E17" s="4">
        <v>30.39</v>
      </c>
      <c r="F17" s="4">
        <v>0.44</v>
      </c>
      <c r="G17" s="4">
        <v>9.7899999999999991</v>
      </c>
      <c r="H17" s="4">
        <f t="shared" si="0"/>
        <v>21.11</v>
      </c>
      <c r="I17" s="4"/>
      <c r="J17" s="27">
        <v>22.766666666666701</v>
      </c>
      <c r="K17" s="26">
        <f t="shared" si="1"/>
        <v>-1.6566666666667018</v>
      </c>
      <c r="L17" s="26">
        <f t="shared" si="2"/>
        <v>3.1528721439170271</v>
      </c>
      <c r="M17" s="75"/>
      <c r="N17" s="77"/>
    </row>
    <row r="18" spans="2:14">
      <c r="B18" s="4" t="s">
        <v>181</v>
      </c>
      <c r="C18" s="4" t="s">
        <v>65</v>
      </c>
      <c r="D18" s="4">
        <v>30.13</v>
      </c>
      <c r="E18" s="4">
        <v>30.39</v>
      </c>
      <c r="F18" s="4">
        <v>0.44</v>
      </c>
      <c r="G18" s="4">
        <v>9.7899999999999991</v>
      </c>
      <c r="H18" s="4">
        <f t="shared" si="0"/>
        <v>20.34</v>
      </c>
      <c r="I18" s="4"/>
      <c r="J18" s="27">
        <v>22.766666666666701</v>
      </c>
      <c r="K18" s="26">
        <f t="shared" si="1"/>
        <v>-2.4266666666667014</v>
      </c>
      <c r="L18" s="26">
        <f t="shared" si="2"/>
        <v>5.376497598373799</v>
      </c>
      <c r="M18" s="75"/>
      <c r="N18" s="77"/>
    </row>
    <row r="19" spans="2:14">
      <c r="B19" s="4" t="s">
        <v>182</v>
      </c>
      <c r="C19" s="4" t="s">
        <v>65</v>
      </c>
      <c r="D19" s="4">
        <v>29.37</v>
      </c>
      <c r="E19" s="27">
        <f>AVERAGE(D19:D21)</f>
        <v>29.326666666666668</v>
      </c>
      <c r="F19" s="4">
        <v>0.69</v>
      </c>
      <c r="G19" s="4">
        <v>10.53</v>
      </c>
      <c r="H19" s="4">
        <f t="shared" si="0"/>
        <v>18.840000000000003</v>
      </c>
      <c r="I19" s="4"/>
      <c r="J19" s="27">
        <v>22.766666666666701</v>
      </c>
      <c r="K19" s="26">
        <f t="shared" si="1"/>
        <v>-3.9266666666666978</v>
      </c>
      <c r="L19" s="26">
        <f t="shared" si="2"/>
        <v>15.207031643373158</v>
      </c>
      <c r="M19" s="75">
        <f t="shared" ref="M19" si="11">AVERAGE(L19:L21)</f>
        <v>15.727851342582669</v>
      </c>
      <c r="N19" s="77">
        <f t="shared" ref="N19" si="12">STDEV(L19:L21)</f>
        <v>1.6638349102501824</v>
      </c>
    </row>
    <row r="20" spans="2:14">
      <c r="B20" s="4" t="s">
        <v>182</v>
      </c>
      <c r="C20" s="4" t="s">
        <v>65</v>
      </c>
      <c r="D20" s="4">
        <v>29.16</v>
      </c>
      <c r="E20" s="27">
        <v>29.326666666666668</v>
      </c>
      <c r="F20" s="4">
        <v>0.69</v>
      </c>
      <c r="G20" s="4">
        <v>10.53</v>
      </c>
      <c r="H20" s="4">
        <f t="shared" si="0"/>
        <v>18.630000000000003</v>
      </c>
      <c r="I20" s="4"/>
      <c r="J20" s="27">
        <v>22.766666666666701</v>
      </c>
      <c r="K20" s="26">
        <f t="shared" si="1"/>
        <v>-4.1366666666666987</v>
      </c>
      <c r="L20" s="26">
        <f t="shared" si="2"/>
        <v>17.589793814163549</v>
      </c>
      <c r="M20" s="75"/>
      <c r="N20" s="77"/>
    </row>
    <row r="21" spans="2:14">
      <c r="B21" s="4" t="s">
        <v>182</v>
      </c>
      <c r="C21" s="4" t="s">
        <v>65</v>
      </c>
      <c r="D21" s="4">
        <v>29.45</v>
      </c>
      <c r="E21" s="27">
        <v>29.326666666666668</v>
      </c>
      <c r="F21" s="4">
        <v>0.69</v>
      </c>
      <c r="G21" s="4">
        <v>10.53</v>
      </c>
      <c r="H21" s="4">
        <f t="shared" si="0"/>
        <v>18.920000000000002</v>
      </c>
      <c r="I21" s="4"/>
      <c r="J21" s="27">
        <v>22.766666666666701</v>
      </c>
      <c r="K21" s="26">
        <f t="shared" si="1"/>
        <v>-3.8466666666666995</v>
      </c>
      <c r="L21" s="26">
        <f t="shared" si="2"/>
        <v>14.386728570211302</v>
      </c>
      <c r="M21" s="75"/>
      <c r="N21" s="77"/>
    </row>
    <row r="22" spans="2:14">
      <c r="B22" s="4" t="s">
        <v>183</v>
      </c>
      <c r="C22" s="4" t="s">
        <v>65</v>
      </c>
      <c r="D22" s="4">
        <v>25.41</v>
      </c>
      <c r="E22" s="4">
        <v>25.29</v>
      </c>
      <c r="F22" s="4">
        <v>0.15</v>
      </c>
      <c r="G22" s="4">
        <v>9.8800000000000008</v>
      </c>
      <c r="H22" s="4">
        <f t="shared" si="0"/>
        <v>15.53</v>
      </c>
      <c r="I22" s="4"/>
      <c r="J22" s="27">
        <v>22.766666666666701</v>
      </c>
      <c r="K22" s="26">
        <f t="shared" si="1"/>
        <v>-7.2366666666667019</v>
      </c>
      <c r="L22" s="26">
        <f t="shared" si="2"/>
        <v>150.81819377204462</v>
      </c>
      <c r="M22" s="75">
        <f t="shared" ref="M22" si="13">AVERAGE(L22:L24)</f>
        <v>164.08574910672473</v>
      </c>
      <c r="N22" s="77">
        <f t="shared" ref="N22" si="14">STDEV(L22:L24)</f>
        <v>16.907371536807187</v>
      </c>
    </row>
    <row r="23" spans="2:14">
      <c r="B23" s="4" t="s">
        <v>183</v>
      </c>
      <c r="C23" s="4" t="s">
        <v>65</v>
      </c>
      <c r="D23" s="4">
        <v>25.13</v>
      </c>
      <c r="E23" s="4">
        <v>25.29</v>
      </c>
      <c r="F23" s="4">
        <v>0.15</v>
      </c>
      <c r="G23" s="4">
        <v>9.8800000000000008</v>
      </c>
      <c r="H23" s="4">
        <f t="shared" si="0"/>
        <v>15.249999999999998</v>
      </c>
      <c r="I23" s="4"/>
      <c r="J23" s="27">
        <v>22.766666666666701</v>
      </c>
      <c r="K23" s="26">
        <f t="shared" si="1"/>
        <v>-7.516666666666703</v>
      </c>
      <c r="L23" s="26">
        <f t="shared" si="2"/>
        <v>183.12267935171772</v>
      </c>
      <c r="M23" s="75"/>
      <c r="N23" s="77"/>
    </row>
    <row r="24" spans="2:14">
      <c r="B24" s="4" t="s">
        <v>183</v>
      </c>
      <c r="C24" s="4" t="s">
        <v>65</v>
      </c>
      <c r="D24" s="4">
        <v>25.34</v>
      </c>
      <c r="E24" s="4">
        <v>25.29</v>
      </c>
      <c r="F24" s="4">
        <v>0.15</v>
      </c>
      <c r="G24" s="4">
        <v>9.8800000000000008</v>
      </c>
      <c r="H24" s="4">
        <f t="shared" si="0"/>
        <v>15.459999999999999</v>
      </c>
      <c r="I24" s="4"/>
      <c r="J24" s="27">
        <v>22.766666666666701</v>
      </c>
      <c r="K24" s="26">
        <f t="shared" si="1"/>
        <v>-7.3066666666667022</v>
      </c>
      <c r="L24" s="26">
        <f t="shared" si="2"/>
        <v>158.31637419641183</v>
      </c>
      <c r="M24" s="75"/>
      <c r="N24" s="77"/>
    </row>
    <row r="25" spans="2:14">
      <c r="B25" s="4" t="s">
        <v>184</v>
      </c>
      <c r="C25" s="4" t="s">
        <v>65</v>
      </c>
      <c r="D25" s="4">
        <v>33.47</v>
      </c>
      <c r="E25" s="27">
        <f>AVERAGE(D25:D27)</f>
        <v>33.496666666666663</v>
      </c>
      <c r="F25" s="4">
        <v>0.47</v>
      </c>
      <c r="G25" s="4">
        <v>10.73</v>
      </c>
      <c r="H25" s="4">
        <f t="shared" si="0"/>
        <v>22.74</v>
      </c>
      <c r="I25" s="27">
        <v>22.766666666666666</v>
      </c>
      <c r="J25" s="27">
        <v>22.766666666666701</v>
      </c>
      <c r="K25" s="26">
        <f t="shared" si="1"/>
        <v>-2.666666666670281E-2</v>
      </c>
      <c r="L25" s="26">
        <f t="shared" si="2"/>
        <v>1.018655809957318</v>
      </c>
      <c r="M25" s="75">
        <f t="shared" ref="M25" si="15">AVERAGE(L25:L27)</f>
        <v>1.0036591448009828</v>
      </c>
      <c r="N25" s="77">
        <f t="shared" ref="N25" si="16">STDEV(L25:L27)</f>
        <v>0.10401530433533687</v>
      </c>
    </row>
    <row r="26" spans="2:14">
      <c r="B26" s="4" t="s">
        <v>184</v>
      </c>
      <c r="C26" s="4" t="s">
        <v>65</v>
      </c>
      <c r="D26" s="4">
        <v>33.659999999999997</v>
      </c>
      <c r="E26" s="27">
        <v>33.496666666666663</v>
      </c>
      <c r="F26" s="4">
        <v>0.47</v>
      </c>
      <c r="G26" s="4">
        <v>10.73</v>
      </c>
      <c r="H26" s="4">
        <f t="shared" si="0"/>
        <v>22.929999999999996</v>
      </c>
      <c r="I26" s="27">
        <v>22.766666666666666</v>
      </c>
      <c r="J26" s="27">
        <v>22.766666666666701</v>
      </c>
      <c r="K26" s="26">
        <f t="shared" si="1"/>
        <v>0.16333333333329492</v>
      </c>
      <c r="L26" s="26">
        <f t="shared" si="2"/>
        <v>0.89295951106040594</v>
      </c>
      <c r="M26" s="75"/>
      <c r="N26" s="77"/>
    </row>
    <row r="27" spans="2:14">
      <c r="B27" s="4" t="s">
        <v>184</v>
      </c>
      <c r="C27" s="4" t="s">
        <v>65</v>
      </c>
      <c r="D27" s="4">
        <v>33.36</v>
      </c>
      <c r="E27" s="27">
        <v>33.496666666666663</v>
      </c>
      <c r="F27" s="4">
        <v>0.47</v>
      </c>
      <c r="G27" s="4">
        <v>10.73</v>
      </c>
      <c r="H27" s="4">
        <f t="shared" si="0"/>
        <v>22.63</v>
      </c>
      <c r="I27" s="27">
        <v>22.766666666666666</v>
      </c>
      <c r="J27" s="27">
        <v>22.766666666666701</v>
      </c>
      <c r="K27" s="26">
        <f t="shared" si="1"/>
        <v>-0.13666666666670224</v>
      </c>
      <c r="L27" s="26">
        <f t="shared" si="2"/>
        <v>1.0993621133852247</v>
      </c>
      <c r="M27" s="75"/>
      <c r="N27" s="77"/>
    </row>
    <row r="28" spans="2:14">
      <c r="B28" s="4" t="s">
        <v>185</v>
      </c>
      <c r="C28" s="4" t="s">
        <v>65</v>
      </c>
      <c r="D28" s="4">
        <v>19.78</v>
      </c>
      <c r="E28" s="4">
        <v>19.82</v>
      </c>
      <c r="F28" s="4">
        <v>0.1</v>
      </c>
      <c r="G28" s="4">
        <v>9.8000000000000007</v>
      </c>
      <c r="H28" s="4">
        <f t="shared" si="0"/>
        <v>9.98</v>
      </c>
      <c r="I28" s="4"/>
      <c r="J28" s="27">
        <v>22.766666666666701</v>
      </c>
      <c r="K28" s="26">
        <f t="shared" si="1"/>
        <v>-12.786666666666701</v>
      </c>
      <c r="L28" s="26">
        <f t="shared" si="2"/>
        <v>7065.94432608019</v>
      </c>
      <c r="M28" s="75">
        <f t="shared" ref="M28" si="17">AVERAGE(L28:L30)</f>
        <v>6899.5749929224612</v>
      </c>
      <c r="N28" s="77">
        <f t="shared" ref="N28" si="18">STDEV(L28:L30)</f>
        <v>470.79353176946944</v>
      </c>
    </row>
    <row r="29" spans="2:14">
      <c r="B29" s="4" t="s">
        <v>185</v>
      </c>
      <c r="C29" s="4" t="s">
        <v>65</v>
      </c>
      <c r="D29" s="4">
        <v>19.93</v>
      </c>
      <c r="E29" s="4">
        <v>19.82</v>
      </c>
      <c r="F29" s="4">
        <v>0.1</v>
      </c>
      <c r="G29" s="4">
        <v>9.8000000000000007</v>
      </c>
      <c r="H29" s="4">
        <f t="shared" si="0"/>
        <v>10.129999999999999</v>
      </c>
      <c r="I29" s="4"/>
      <c r="J29" s="27">
        <v>22.766666666666701</v>
      </c>
      <c r="K29" s="26">
        <f t="shared" si="1"/>
        <v>-12.636666666666702</v>
      </c>
      <c r="L29" s="26">
        <f t="shared" si="2"/>
        <v>6368.1855926621456</v>
      </c>
      <c r="M29" s="75"/>
      <c r="N29" s="77"/>
    </row>
    <row r="30" spans="2:14">
      <c r="B30" s="3" t="s">
        <v>185</v>
      </c>
      <c r="C30" s="3" t="s">
        <v>65</v>
      </c>
      <c r="D30" s="3">
        <v>19.739999999999998</v>
      </c>
      <c r="E30" s="3">
        <v>19.82</v>
      </c>
      <c r="F30" s="3">
        <v>0.1</v>
      </c>
      <c r="G30" s="3">
        <v>9.8000000000000007</v>
      </c>
      <c r="H30" s="3">
        <f t="shared" si="0"/>
        <v>9.9399999999999977</v>
      </c>
      <c r="I30" s="3"/>
      <c r="J30" s="28">
        <v>22.766666666666701</v>
      </c>
      <c r="K30" s="29">
        <f t="shared" si="1"/>
        <v>-12.826666666666704</v>
      </c>
      <c r="L30" s="29">
        <f t="shared" si="2"/>
        <v>7264.5950600250462</v>
      </c>
      <c r="M30" s="76"/>
      <c r="N30" s="78"/>
    </row>
    <row r="31" spans="2:14">
      <c r="N31" s="60"/>
    </row>
    <row r="32" spans="2:14">
      <c r="B32" s="31" t="s">
        <v>175</v>
      </c>
      <c r="C32" s="25"/>
      <c r="D32" s="25"/>
      <c r="E32" s="25"/>
      <c r="F32" s="25"/>
      <c r="G32" s="25"/>
      <c r="H32" s="25"/>
      <c r="I32" s="25"/>
      <c r="J32" s="25"/>
      <c r="K32" s="25"/>
      <c r="L32" s="25"/>
      <c r="N32" s="60"/>
    </row>
    <row r="33" spans="2:14">
      <c r="B33" s="17" t="s">
        <v>55</v>
      </c>
      <c r="C33" s="17" t="s">
        <v>56</v>
      </c>
      <c r="D33" s="17" t="s">
        <v>57</v>
      </c>
      <c r="E33" s="17" t="s">
        <v>58</v>
      </c>
      <c r="F33" s="17" t="s">
        <v>59</v>
      </c>
      <c r="G33" s="17" t="s">
        <v>60</v>
      </c>
      <c r="H33" s="17" t="s">
        <v>61</v>
      </c>
      <c r="I33" s="17" t="s">
        <v>62</v>
      </c>
      <c r="J33" s="17" t="s">
        <v>186</v>
      </c>
      <c r="K33" s="17" t="s">
        <v>63</v>
      </c>
      <c r="L33" s="17" t="s">
        <v>64</v>
      </c>
      <c r="M33" s="17" t="s">
        <v>68</v>
      </c>
      <c r="N33" s="61" t="s">
        <v>67</v>
      </c>
    </row>
    <row r="34" spans="2:14">
      <c r="B34" s="4" t="s">
        <v>166</v>
      </c>
      <c r="C34" s="4" t="s">
        <v>65</v>
      </c>
      <c r="D34" s="4">
        <v>22.09</v>
      </c>
      <c r="E34" s="4">
        <v>22.18</v>
      </c>
      <c r="F34" s="4">
        <v>0.09</v>
      </c>
      <c r="G34" s="4">
        <v>9.2200000000000006</v>
      </c>
      <c r="H34" s="4">
        <f>D34-G34</f>
        <v>12.87</v>
      </c>
      <c r="I34" s="4"/>
      <c r="J34" s="27">
        <v>22.766666666666701</v>
      </c>
      <c r="K34" s="4">
        <f>H34-J34</f>
        <v>-9.896666666666702</v>
      </c>
      <c r="L34" s="4">
        <f>POWER(2,-K34)</f>
        <v>953.22082928424925</v>
      </c>
      <c r="M34" s="75">
        <f>AVERAGE(L34:L36)</f>
        <v>894.57574256303576</v>
      </c>
      <c r="N34" s="77">
        <f>STDEV(L34:L36)</f>
        <v>53.880135919199482</v>
      </c>
    </row>
    <row r="35" spans="2:14">
      <c r="B35" s="4" t="s">
        <v>166</v>
      </c>
      <c r="C35" s="4" t="s">
        <v>65</v>
      </c>
      <c r="D35" s="4">
        <v>22.2</v>
      </c>
      <c r="E35" s="4">
        <v>22.18</v>
      </c>
      <c r="F35" s="4">
        <v>0.09</v>
      </c>
      <c r="G35" s="4">
        <v>9.2200000000000006</v>
      </c>
      <c r="H35" s="4">
        <f t="shared" ref="H35:H60" si="19">D35-G35</f>
        <v>12.979999999999999</v>
      </c>
      <c r="I35" s="4"/>
      <c r="J35" s="27">
        <v>22.766666666666701</v>
      </c>
      <c r="K35" s="4">
        <f t="shared" ref="K35:K60" si="20">H35-J35</f>
        <v>-9.7866666666667026</v>
      </c>
      <c r="L35" s="4">
        <f t="shared" ref="L35:L60" si="21">POWER(2,-K35)</f>
        <v>883.24304076002511</v>
      </c>
      <c r="M35" s="75"/>
      <c r="N35" s="77"/>
    </row>
    <row r="36" spans="2:14">
      <c r="B36" s="4" t="s">
        <v>166</v>
      </c>
      <c r="C36" s="4" t="s">
        <v>65</v>
      </c>
      <c r="D36" s="4">
        <v>22.26</v>
      </c>
      <c r="E36" s="4">
        <v>22.18</v>
      </c>
      <c r="F36" s="4">
        <v>0.09</v>
      </c>
      <c r="G36" s="4">
        <v>9.2200000000000006</v>
      </c>
      <c r="H36" s="4">
        <f t="shared" si="19"/>
        <v>13.040000000000001</v>
      </c>
      <c r="I36" s="4"/>
      <c r="J36" s="27">
        <v>22.766666666666701</v>
      </c>
      <c r="K36" s="4">
        <f t="shared" si="20"/>
        <v>-9.7266666666667003</v>
      </c>
      <c r="L36" s="4">
        <f t="shared" si="21"/>
        <v>847.26335764483269</v>
      </c>
      <c r="M36" s="75"/>
      <c r="N36" s="77"/>
    </row>
    <row r="37" spans="2:14">
      <c r="B37" s="4" t="s">
        <v>167</v>
      </c>
      <c r="C37" s="4" t="s">
        <v>65</v>
      </c>
      <c r="D37" s="4">
        <v>22.62</v>
      </c>
      <c r="E37" s="4">
        <v>22.68</v>
      </c>
      <c r="F37" s="4">
        <v>0.16</v>
      </c>
      <c r="G37" s="4">
        <v>9.35</v>
      </c>
      <c r="H37" s="4">
        <f t="shared" si="19"/>
        <v>13.270000000000001</v>
      </c>
      <c r="I37" s="4"/>
      <c r="J37" s="27">
        <v>22.766666666666701</v>
      </c>
      <c r="K37" s="4">
        <f t="shared" si="20"/>
        <v>-9.4966666666666999</v>
      </c>
      <c r="L37" s="4">
        <f t="shared" si="21"/>
        <v>722.40630124445761</v>
      </c>
      <c r="M37" s="75">
        <f t="shared" ref="M37" si="22">AVERAGE(L37:L39)</f>
        <v>693.99411829490964</v>
      </c>
      <c r="N37" s="77">
        <f t="shared" ref="N37" si="23">STDEV(L37:L39)</f>
        <v>72.403144091462281</v>
      </c>
    </row>
    <row r="38" spans="2:14">
      <c r="B38" s="4" t="s">
        <v>167</v>
      </c>
      <c r="C38" s="4" t="s">
        <v>65</v>
      </c>
      <c r="D38" s="4">
        <v>22.57</v>
      </c>
      <c r="E38" s="4">
        <v>22.68</v>
      </c>
      <c r="F38" s="4">
        <v>0.16</v>
      </c>
      <c r="G38" s="4">
        <v>9.35</v>
      </c>
      <c r="H38" s="4">
        <f t="shared" si="19"/>
        <v>13.22</v>
      </c>
      <c r="I38" s="4"/>
      <c r="J38" s="27">
        <v>22.766666666666701</v>
      </c>
      <c r="K38" s="4">
        <f t="shared" si="20"/>
        <v>-9.5466666666667006</v>
      </c>
      <c r="L38" s="4">
        <f t="shared" si="21"/>
        <v>747.88190444037491</v>
      </c>
      <c r="M38" s="75"/>
      <c r="N38" s="77"/>
    </row>
    <row r="39" spans="2:14">
      <c r="B39" s="4" t="s">
        <v>167</v>
      </c>
      <c r="C39" s="4" t="s">
        <v>65</v>
      </c>
      <c r="D39" s="4">
        <v>22.86</v>
      </c>
      <c r="E39" s="4">
        <v>22.68</v>
      </c>
      <c r="F39" s="4">
        <v>0.16</v>
      </c>
      <c r="G39" s="4">
        <v>9.35</v>
      </c>
      <c r="H39" s="4">
        <f t="shared" si="19"/>
        <v>13.51</v>
      </c>
      <c r="I39" s="4"/>
      <c r="J39" s="27">
        <v>22.766666666666701</v>
      </c>
      <c r="K39" s="4">
        <f t="shared" si="20"/>
        <v>-9.2566666666667015</v>
      </c>
      <c r="L39" s="4">
        <f t="shared" si="21"/>
        <v>611.69414919989651</v>
      </c>
      <c r="M39" s="75"/>
      <c r="N39" s="77"/>
    </row>
    <row r="40" spans="2:14">
      <c r="B40" s="4" t="s">
        <v>168</v>
      </c>
      <c r="C40" s="4" t="s">
        <v>65</v>
      </c>
      <c r="D40" s="4">
        <v>29.54</v>
      </c>
      <c r="E40" s="4">
        <v>29.64</v>
      </c>
      <c r="F40" s="4">
        <v>0.38</v>
      </c>
      <c r="G40" s="4">
        <v>10.94</v>
      </c>
      <c r="H40" s="4">
        <f t="shared" si="19"/>
        <v>18.600000000000001</v>
      </c>
      <c r="I40" s="4"/>
      <c r="J40" s="27">
        <v>22.766666666666701</v>
      </c>
      <c r="K40" s="4">
        <f t="shared" si="20"/>
        <v>-4.1666666666666998</v>
      </c>
      <c r="L40" s="4">
        <f t="shared" si="21"/>
        <v>17.959392772950377</v>
      </c>
      <c r="M40" s="75">
        <f t="shared" ref="M40" si="24">AVERAGE(L40:L42)</f>
        <v>17.133891796323486</v>
      </c>
      <c r="N40" s="77">
        <f t="shared" ref="N40" si="25">STDEV(L40:L42)</f>
        <v>4.2572220036147481</v>
      </c>
    </row>
    <row r="41" spans="2:14">
      <c r="B41" s="4" t="s">
        <v>168</v>
      </c>
      <c r="C41" s="4" t="s">
        <v>65</v>
      </c>
      <c r="D41" s="4">
        <v>29.32</v>
      </c>
      <c r="E41" s="4">
        <v>29.64</v>
      </c>
      <c r="F41" s="4">
        <v>0.38</v>
      </c>
      <c r="G41" s="4">
        <v>10.94</v>
      </c>
      <c r="H41" s="4">
        <f t="shared" si="19"/>
        <v>18.380000000000003</v>
      </c>
      <c r="I41" s="4"/>
      <c r="J41" s="27">
        <v>22.766666666666701</v>
      </c>
      <c r="K41" s="4">
        <f t="shared" si="20"/>
        <v>-4.3866666666666987</v>
      </c>
      <c r="L41" s="4">
        <f t="shared" si="21"/>
        <v>20.917907955234146</v>
      </c>
      <c r="M41" s="75"/>
      <c r="N41" s="77"/>
    </row>
    <row r="42" spans="2:14">
      <c r="B42" s="4" t="s">
        <v>168</v>
      </c>
      <c r="C42" s="4" t="s">
        <v>65</v>
      </c>
      <c r="D42" s="4">
        <v>30.06</v>
      </c>
      <c r="E42" s="4">
        <v>29.64</v>
      </c>
      <c r="F42" s="4">
        <v>0.38</v>
      </c>
      <c r="G42" s="4">
        <v>10.94</v>
      </c>
      <c r="H42" s="4">
        <f t="shared" si="19"/>
        <v>19.119999999999997</v>
      </c>
      <c r="I42" s="4"/>
      <c r="J42" s="27">
        <v>22.766666666666701</v>
      </c>
      <c r="K42" s="4">
        <f t="shared" si="20"/>
        <v>-3.6466666666667038</v>
      </c>
      <c r="L42" s="4">
        <f t="shared" si="21"/>
        <v>12.524374660785929</v>
      </c>
      <c r="M42" s="75"/>
      <c r="N42" s="77"/>
    </row>
    <row r="43" spans="2:14">
      <c r="B43" s="4" t="s">
        <v>169</v>
      </c>
      <c r="C43" s="4" t="s">
        <v>65</v>
      </c>
      <c r="D43" s="4">
        <v>26.7</v>
      </c>
      <c r="E43" s="4">
        <v>26.79</v>
      </c>
      <c r="F43" s="4">
        <v>0.08</v>
      </c>
      <c r="G43" s="4">
        <v>9.85</v>
      </c>
      <c r="H43" s="4">
        <f t="shared" si="19"/>
        <v>16.850000000000001</v>
      </c>
      <c r="I43" s="4"/>
      <c r="J43" s="27">
        <v>22.766666666666701</v>
      </c>
      <c r="K43" s="4">
        <f t="shared" si="20"/>
        <v>-5.9166666666666998</v>
      </c>
      <c r="L43" s="4">
        <f t="shared" si="21"/>
        <v>60.40795601162975</v>
      </c>
      <c r="M43" s="75">
        <f t="shared" ref="M43" si="26">AVERAGE(L43:L45)</f>
        <v>56.810674424413946</v>
      </c>
      <c r="N43" s="77">
        <f t="shared" ref="N43" si="27">STDEV(L43:L45)</f>
        <v>3.1211658050348148</v>
      </c>
    </row>
    <row r="44" spans="2:14">
      <c r="B44" s="4" t="s">
        <v>169</v>
      </c>
      <c r="C44" s="4" t="s">
        <v>65</v>
      </c>
      <c r="D44" s="4">
        <v>26.84</v>
      </c>
      <c r="E44" s="4">
        <v>26.79</v>
      </c>
      <c r="F44" s="4">
        <v>0.08</v>
      </c>
      <c r="G44" s="4">
        <v>9.85</v>
      </c>
      <c r="H44" s="4">
        <f t="shared" si="19"/>
        <v>16.990000000000002</v>
      </c>
      <c r="I44" s="4"/>
      <c r="J44" s="27">
        <v>22.766666666666701</v>
      </c>
      <c r="K44" s="4">
        <f t="shared" si="20"/>
        <v>-5.7766666666666993</v>
      </c>
      <c r="L44" s="4">
        <f t="shared" si="21"/>
        <v>54.821377214110427</v>
      </c>
      <c r="M44" s="75"/>
      <c r="N44" s="77"/>
    </row>
    <row r="45" spans="2:14">
      <c r="B45" s="4" t="s">
        <v>169</v>
      </c>
      <c r="C45" s="4" t="s">
        <v>65</v>
      </c>
      <c r="D45" s="4">
        <v>26.83</v>
      </c>
      <c r="E45" s="4">
        <v>26.79</v>
      </c>
      <c r="F45" s="4">
        <v>0.08</v>
      </c>
      <c r="G45" s="4">
        <v>9.85</v>
      </c>
      <c r="H45" s="4">
        <f t="shared" si="19"/>
        <v>16.979999999999997</v>
      </c>
      <c r="I45" s="4"/>
      <c r="J45" s="27">
        <v>22.766666666666701</v>
      </c>
      <c r="K45" s="4">
        <f t="shared" si="20"/>
        <v>-5.7866666666667044</v>
      </c>
      <c r="L45" s="4">
        <f t="shared" si="21"/>
        <v>55.202690047501648</v>
      </c>
      <c r="M45" s="75"/>
      <c r="N45" s="77"/>
    </row>
    <row r="46" spans="2:14">
      <c r="B46" s="4" t="s">
        <v>170</v>
      </c>
      <c r="C46" s="4" t="s">
        <v>65</v>
      </c>
      <c r="D46" s="4">
        <v>26.38</v>
      </c>
      <c r="E46" s="4">
        <v>26.45</v>
      </c>
      <c r="F46" s="4">
        <v>0.1</v>
      </c>
      <c r="G46" s="4">
        <v>9.19</v>
      </c>
      <c r="H46" s="4">
        <f t="shared" si="19"/>
        <v>17.189999999999998</v>
      </c>
      <c r="I46" s="4"/>
      <c r="J46" s="27">
        <v>22.766666666666701</v>
      </c>
      <c r="K46" s="4">
        <f t="shared" si="20"/>
        <v>-5.5766666666667035</v>
      </c>
      <c r="L46" s="4">
        <f t="shared" si="21"/>
        <v>47.724780814413286</v>
      </c>
      <c r="M46" s="75">
        <f t="shared" ref="M46" si="28">AVERAGE(L46:L48)</f>
        <v>45.531402288044717</v>
      </c>
      <c r="N46" s="77">
        <f t="shared" ref="N46" si="29">STDEV(L46:L48)</f>
        <v>2.9890821562946797</v>
      </c>
    </row>
    <row r="47" spans="2:14">
      <c r="B47" s="4" t="s">
        <v>170</v>
      </c>
      <c r="C47" s="4" t="s">
        <v>65</v>
      </c>
      <c r="D47" s="4">
        <v>26.41</v>
      </c>
      <c r="E47" s="4">
        <v>26.45</v>
      </c>
      <c r="F47" s="4">
        <v>0.1</v>
      </c>
      <c r="G47" s="4">
        <v>9.19</v>
      </c>
      <c r="H47" s="4">
        <f t="shared" si="19"/>
        <v>17.22</v>
      </c>
      <c r="I47" s="4"/>
      <c r="J47" s="27">
        <v>22.766666666666701</v>
      </c>
      <c r="K47" s="4">
        <f t="shared" si="20"/>
        <v>-5.5466666666667024</v>
      </c>
      <c r="L47" s="4">
        <f t="shared" si="21"/>
        <v>46.742619027523482</v>
      </c>
      <c r="M47" s="75"/>
      <c r="N47" s="77"/>
    </row>
    <row r="48" spans="2:14">
      <c r="B48" s="4" t="s">
        <v>170</v>
      </c>
      <c r="C48" s="4" t="s">
        <v>65</v>
      </c>
      <c r="D48" s="4">
        <v>26.56</v>
      </c>
      <c r="E48" s="4">
        <v>26.45</v>
      </c>
      <c r="F48" s="4">
        <v>0.1</v>
      </c>
      <c r="G48" s="4">
        <v>9.19</v>
      </c>
      <c r="H48" s="4">
        <f t="shared" si="19"/>
        <v>17.369999999999997</v>
      </c>
      <c r="I48" s="4"/>
      <c r="J48" s="27">
        <v>22.766666666666701</v>
      </c>
      <c r="K48" s="4">
        <f t="shared" si="20"/>
        <v>-5.3966666666667038</v>
      </c>
      <c r="L48" s="4">
        <f t="shared" si="21"/>
        <v>42.126807022197369</v>
      </c>
      <c r="M48" s="75"/>
      <c r="N48" s="77"/>
    </row>
    <row r="49" spans="2:14">
      <c r="B49" s="4" t="s">
        <v>171</v>
      </c>
      <c r="C49" s="4" t="s">
        <v>65</v>
      </c>
      <c r="D49" s="4">
        <v>24.66</v>
      </c>
      <c r="E49" s="4">
        <v>24.75</v>
      </c>
      <c r="F49" s="4">
        <v>0.08</v>
      </c>
      <c r="G49" s="4">
        <v>10.1</v>
      </c>
      <c r="H49" s="4">
        <f t="shared" si="19"/>
        <v>14.56</v>
      </c>
      <c r="I49" s="4"/>
      <c r="J49" s="27">
        <v>22.766666666666701</v>
      </c>
      <c r="K49" s="4">
        <f t="shared" si="20"/>
        <v>-8.2066666666667007</v>
      </c>
      <c r="L49" s="4">
        <f t="shared" si="21"/>
        <v>295.42880045147729</v>
      </c>
      <c r="M49" s="75">
        <f t="shared" ref="M49" si="30">AVERAGE(L49:L51)</f>
        <v>278.45768625456304</v>
      </c>
      <c r="N49" s="77">
        <f t="shared" ref="N49" si="31">STDEV(L49:L51)</f>
        <v>14.697416025054494</v>
      </c>
    </row>
    <row r="50" spans="2:14">
      <c r="B50" s="4" t="s">
        <v>171</v>
      </c>
      <c r="C50" s="4" t="s">
        <v>65</v>
      </c>
      <c r="D50" s="4">
        <v>24.79</v>
      </c>
      <c r="E50" s="4">
        <v>24.75</v>
      </c>
      <c r="F50" s="4">
        <v>0.08</v>
      </c>
      <c r="G50" s="4">
        <v>10.1</v>
      </c>
      <c r="H50" s="4">
        <f t="shared" si="19"/>
        <v>14.69</v>
      </c>
      <c r="I50" s="4"/>
      <c r="J50" s="27">
        <v>22.766666666666701</v>
      </c>
      <c r="K50" s="4">
        <f t="shared" si="20"/>
        <v>-8.0766666666667017</v>
      </c>
      <c r="L50" s="4">
        <f t="shared" si="21"/>
        <v>269.97212915610589</v>
      </c>
      <c r="M50" s="75"/>
      <c r="N50" s="77"/>
    </row>
    <row r="51" spans="2:14">
      <c r="B51" s="4" t="s">
        <v>171</v>
      </c>
      <c r="C51" s="4" t="s">
        <v>65</v>
      </c>
      <c r="D51" s="4">
        <v>24.79</v>
      </c>
      <c r="E51" s="4">
        <v>24.75</v>
      </c>
      <c r="F51" s="4">
        <v>0.08</v>
      </c>
      <c r="G51" s="4">
        <v>10.1</v>
      </c>
      <c r="H51" s="4">
        <f t="shared" si="19"/>
        <v>14.69</v>
      </c>
      <c r="I51" s="4"/>
      <c r="J51" s="27">
        <v>22.766666666666701</v>
      </c>
      <c r="K51" s="4">
        <f t="shared" si="20"/>
        <v>-8.0766666666667017</v>
      </c>
      <c r="L51" s="4">
        <f t="shared" si="21"/>
        <v>269.97212915610589</v>
      </c>
      <c r="M51" s="75"/>
      <c r="N51" s="77"/>
    </row>
    <row r="52" spans="2:14">
      <c r="B52" s="4" t="s">
        <v>172</v>
      </c>
      <c r="C52" s="4" t="s">
        <v>65</v>
      </c>
      <c r="D52" s="4">
        <v>24.92</v>
      </c>
      <c r="E52" s="4">
        <v>25.12</v>
      </c>
      <c r="F52" s="4">
        <v>0.2</v>
      </c>
      <c r="G52" s="4">
        <v>9.84</v>
      </c>
      <c r="H52" s="4">
        <f t="shared" si="19"/>
        <v>15.080000000000002</v>
      </c>
      <c r="I52" s="4"/>
      <c r="J52" s="27">
        <v>22.766666666666701</v>
      </c>
      <c r="K52" s="4">
        <f t="shared" si="20"/>
        <v>-7.6866666666666994</v>
      </c>
      <c r="L52" s="4">
        <f t="shared" si="21"/>
        <v>206.02372414359772</v>
      </c>
      <c r="M52" s="75">
        <f t="shared" ref="M52" si="32">AVERAGE(L52:L54)</f>
        <v>180.45390243923256</v>
      </c>
      <c r="N52" s="77">
        <f t="shared" ref="N52" si="33">STDEV(L52:L54)</f>
        <v>24.484376447020122</v>
      </c>
    </row>
    <row r="53" spans="2:14">
      <c r="B53" s="4" t="s">
        <v>172</v>
      </c>
      <c r="C53" s="4" t="s">
        <v>65</v>
      </c>
      <c r="D53" s="4">
        <v>25.31</v>
      </c>
      <c r="E53" s="4">
        <v>25.12</v>
      </c>
      <c r="F53" s="4">
        <v>0.2</v>
      </c>
      <c r="G53" s="4">
        <v>9.84</v>
      </c>
      <c r="H53" s="4">
        <f t="shared" si="19"/>
        <v>15.469999999999999</v>
      </c>
      <c r="I53" s="4"/>
      <c r="J53" s="27">
        <v>22.766666666666701</v>
      </c>
      <c r="K53" s="4">
        <f t="shared" si="20"/>
        <v>-7.2966666666667024</v>
      </c>
      <c r="L53" s="4">
        <f t="shared" si="21"/>
        <v>157.22280311925829</v>
      </c>
      <c r="M53" s="75"/>
      <c r="N53" s="77"/>
    </row>
    <row r="54" spans="2:14">
      <c r="B54" s="4" t="s">
        <v>172</v>
      </c>
      <c r="C54" s="4" t="s">
        <v>65</v>
      </c>
      <c r="D54" s="4">
        <v>25.13</v>
      </c>
      <c r="E54" s="4">
        <v>25.12</v>
      </c>
      <c r="F54" s="4">
        <v>0.2</v>
      </c>
      <c r="G54" s="4">
        <v>9.84</v>
      </c>
      <c r="H54" s="4">
        <f t="shared" si="19"/>
        <v>15.29</v>
      </c>
      <c r="I54" s="4"/>
      <c r="J54" s="27">
        <v>22.766666666666701</v>
      </c>
      <c r="K54" s="4">
        <f t="shared" si="20"/>
        <v>-7.4766666666667021</v>
      </c>
      <c r="L54" s="4">
        <f t="shared" si="21"/>
        <v>178.11518005484163</v>
      </c>
      <c r="M54" s="75"/>
      <c r="N54" s="77"/>
    </row>
    <row r="55" spans="2:14">
      <c r="B55" s="4" t="s">
        <v>173</v>
      </c>
      <c r="C55" s="4" t="s">
        <v>65</v>
      </c>
      <c r="D55" s="4">
        <v>30.28</v>
      </c>
      <c r="E55" s="4">
        <v>30.24</v>
      </c>
      <c r="F55" s="4">
        <v>0.08</v>
      </c>
      <c r="G55" s="4">
        <v>10.96</v>
      </c>
      <c r="H55" s="4">
        <f t="shared" si="19"/>
        <v>19.32</v>
      </c>
      <c r="I55" s="4"/>
      <c r="J55" s="27">
        <v>22.766666666666701</v>
      </c>
      <c r="K55" s="4">
        <f t="shared" si="20"/>
        <v>-3.446666666666701</v>
      </c>
      <c r="L55" s="4">
        <f t="shared" si="21"/>
        <v>10.90310141587887</v>
      </c>
      <c r="M55" s="75">
        <f t="shared" ref="M55" si="34">AVERAGE(L55:L57)</f>
        <v>11.22069493752681</v>
      </c>
      <c r="N55" s="77">
        <f t="shared" ref="N55" si="35">STDEV(L55:L57)</f>
        <v>0.61646248178822149</v>
      </c>
    </row>
    <row r="56" spans="2:14">
      <c r="B56" s="4" t="s">
        <v>173</v>
      </c>
      <c r="C56" s="4" t="s">
        <v>65</v>
      </c>
      <c r="D56" s="4">
        <v>30.15</v>
      </c>
      <c r="E56" s="4">
        <v>30.24</v>
      </c>
      <c r="F56" s="4">
        <v>0.08</v>
      </c>
      <c r="G56" s="4">
        <v>10.96</v>
      </c>
      <c r="H56" s="4">
        <f t="shared" si="19"/>
        <v>19.189999999999998</v>
      </c>
      <c r="I56" s="4"/>
      <c r="J56" s="27">
        <v>22.766666666666701</v>
      </c>
      <c r="K56" s="4">
        <f t="shared" si="20"/>
        <v>-3.5766666666667035</v>
      </c>
      <c r="L56" s="4">
        <f t="shared" si="21"/>
        <v>11.93119520360332</v>
      </c>
      <c r="M56" s="75"/>
      <c r="N56" s="77"/>
    </row>
    <row r="57" spans="2:14">
      <c r="B57" s="4" t="s">
        <v>173</v>
      </c>
      <c r="C57" s="4" t="s">
        <v>65</v>
      </c>
      <c r="D57" s="4">
        <v>30.29</v>
      </c>
      <c r="E57" s="4">
        <v>30.24</v>
      </c>
      <c r="F57" s="4">
        <v>0.08</v>
      </c>
      <c r="G57" s="4">
        <v>10.96</v>
      </c>
      <c r="H57" s="4">
        <f t="shared" si="19"/>
        <v>19.329999999999998</v>
      </c>
      <c r="I57" s="4"/>
      <c r="J57" s="27">
        <v>22.766666666666701</v>
      </c>
      <c r="K57" s="4">
        <f t="shared" si="20"/>
        <v>-3.436666666666703</v>
      </c>
      <c r="L57" s="4">
        <f t="shared" si="21"/>
        <v>10.827788193098243</v>
      </c>
      <c r="M57" s="75"/>
      <c r="N57" s="77"/>
    </row>
    <row r="58" spans="2:14">
      <c r="B58" s="4" t="s">
        <v>174</v>
      </c>
      <c r="C58" s="4" t="s">
        <v>65</v>
      </c>
      <c r="D58" s="4">
        <v>19.77</v>
      </c>
      <c r="E58" s="4">
        <v>19.739999999999998</v>
      </c>
      <c r="F58" s="4">
        <v>0.09</v>
      </c>
      <c r="G58" s="4">
        <v>10.029999999999999</v>
      </c>
      <c r="H58" s="4">
        <f t="shared" si="19"/>
        <v>9.74</v>
      </c>
      <c r="I58" s="4"/>
      <c r="J58" s="27">
        <v>22.766666666666701</v>
      </c>
      <c r="K58" s="4">
        <f t="shared" si="20"/>
        <v>-13.026666666666701</v>
      </c>
      <c r="L58" s="4">
        <f t="shared" si="21"/>
        <v>8344.8283951703415</v>
      </c>
      <c r="M58" s="75">
        <f t="shared" ref="M58" si="36">AVERAGE(L58:L60)</f>
        <v>8552.2253729299664</v>
      </c>
      <c r="N58" s="77">
        <f t="shared" ref="N58" si="37">STDEV(L58:L60)</f>
        <v>568.40891763656236</v>
      </c>
    </row>
    <row r="59" spans="2:14">
      <c r="B59" s="4" t="s">
        <v>174</v>
      </c>
      <c r="C59" s="4" t="s">
        <v>65</v>
      </c>
      <c r="D59" s="4">
        <v>19.63</v>
      </c>
      <c r="E59" s="4">
        <v>19.739999999999998</v>
      </c>
      <c r="F59" s="4">
        <v>0.09</v>
      </c>
      <c r="G59" s="4">
        <v>10.029999999999999</v>
      </c>
      <c r="H59" s="4">
        <f t="shared" si="19"/>
        <v>9.6</v>
      </c>
      <c r="I59" s="4"/>
      <c r="J59" s="27">
        <v>22.766666666666701</v>
      </c>
      <c r="K59" s="4">
        <f t="shared" si="20"/>
        <v>-13.166666666666702</v>
      </c>
      <c r="L59" s="4">
        <f t="shared" si="21"/>
        <v>9195.2090997506093</v>
      </c>
      <c r="M59" s="75"/>
      <c r="N59" s="77"/>
    </row>
    <row r="60" spans="2:14">
      <c r="B60" s="3" t="s">
        <v>174</v>
      </c>
      <c r="C60" s="3" t="s">
        <v>65</v>
      </c>
      <c r="D60" s="3">
        <v>19.809999999999999</v>
      </c>
      <c r="E60" s="3">
        <v>19.739999999999998</v>
      </c>
      <c r="F60" s="3">
        <v>0.09</v>
      </c>
      <c r="G60" s="3">
        <v>10.029999999999999</v>
      </c>
      <c r="H60" s="3">
        <f t="shared" si="19"/>
        <v>9.7799999999999994</v>
      </c>
      <c r="I60" s="3"/>
      <c r="J60" s="28">
        <v>22.766666666666701</v>
      </c>
      <c r="K60" s="3">
        <f t="shared" si="20"/>
        <v>-12.986666666666702</v>
      </c>
      <c r="L60" s="3">
        <f t="shared" si="21"/>
        <v>8116.6386238689474</v>
      </c>
      <c r="M60" s="76"/>
      <c r="N60" s="78"/>
    </row>
  </sheetData>
  <mergeCells count="36">
    <mergeCell ref="N22:N24"/>
    <mergeCell ref="N25:N27"/>
    <mergeCell ref="N28:N30"/>
    <mergeCell ref="M4:M6"/>
    <mergeCell ref="M7:M9"/>
    <mergeCell ref="M10:M12"/>
    <mergeCell ref="M13:M15"/>
    <mergeCell ref="M16:M18"/>
    <mergeCell ref="M19:M21"/>
    <mergeCell ref="M22:M24"/>
    <mergeCell ref="N4:N6"/>
    <mergeCell ref="N7:N9"/>
    <mergeCell ref="N10:N12"/>
    <mergeCell ref="N13:N15"/>
    <mergeCell ref="N16:N18"/>
    <mergeCell ref="N19:N21"/>
    <mergeCell ref="M25:M27"/>
    <mergeCell ref="M28:M30"/>
    <mergeCell ref="M34:M36"/>
    <mergeCell ref="N34:N36"/>
    <mergeCell ref="M37:M39"/>
    <mergeCell ref="N37:N39"/>
    <mergeCell ref="M40:M42"/>
    <mergeCell ref="N40:N42"/>
    <mergeCell ref="M43:M45"/>
    <mergeCell ref="N43:N45"/>
    <mergeCell ref="M46:M48"/>
    <mergeCell ref="N46:N48"/>
    <mergeCell ref="M58:M60"/>
    <mergeCell ref="N58:N60"/>
    <mergeCell ref="M49:M51"/>
    <mergeCell ref="N49:N51"/>
    <mergeCell ref="M52:M54"/>
    <mergeCell ref="N52:N54"/>
    <mergeCell ref="M55:M57"/>
    <mergeCell ref="N55:N5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19700-28DD-1D4D-89CD-0FB607D46244}">
  <dimension ref="A1:T60"/>
  <sheetViews>
    <sheetView zoomScale="57" workbookViewId="0">
      <selection activeCell="P41" sqref="P41"/>
    </sheetView>
  </sheetViews>
  <sheetFormatPr baseColWidth="10" defaultRowHeight="16"/>
  <cols>
    <col min="1" max="1" width="10.83203125" style="2"/>
    <col min="2" max="3" width="15.6640625" style="2" customWidth="1"/>
    <col min="4" max="4" width="23.33203125" style="2" customWidth="1"/>
    <col min="5" max="5" width="19" style="2" customWidth="1"/>
    <col min="6" max="6" width="40.33203125" style="2" customWidth="1"/>
    <col min="7" max="7" width="28.83203125" style="2" customWidth="1"/>
    <col min="8" max="8" width="23.6640625" style="2" customWidth="1"/>
    <col min="9" max="9" width="38.83203125" style="2" customWidth="1"/>
    <col min="10" max="10" width="38.1640625" style="2" customWidth="1"/>
    <col min="11" max="11" width="16.6640625" style="2" customWidth="1"/>
    <col min="12" max="12" width="19" style="2" customWidth="1"/>
    <col min="13" max="13" width="12.1640625" style="2" bestFit="1" customWidth="1"/>
    <col min="14" max="14" width="26.6640625" style="2" customWidth="1"/>
    <col min="15" max="15" width="21" style="2" customWidth="1"/>
    <col min="16" max="16" width="44.6640625" style="2" customWidth="1"/>
    <col min="17" max="17" width="27.6640625" style="2" customWidth="1"/>
    <col min="18" max="18" width="23.6640625" style="2" customWidth="1"/>
    <col min="19" max="19" width="38.1640625" style="2" customWidth="1"/>
    <col min="20" max="20" width="22.83203125" style="2" customWidth="1"/>
    <col min="21" max="16384" width="10.83203125" style="2"/>
  </cols>
  <sheetData>
    <row r="1" spans="1:14">
      <c r="A1" s="1" t="s">
        <v>72</v>
      </c>
    </row>
    <row r="2" spans="1:14">
      <c r="B2" s="17" t="s">
        <v>69</v>
      </c>
      <c r="C2" s="17" t="s">
        <v>70</v>
      </c>
      <c r="D2" s="17" t="s">
        <v>57</v>
      </c>
      <c r="E2" s="17" t="s">
        <v>58</v>
      </c>
      <c r="F2" s="17" t="s">
        <v>59</v>
      </c>
      <c r="G2" s="17" t="s">
        <v>73</v>
      </c>
      <c r="H2" s="17" t="s">
        <v>74</v>
      </c>
      <c r="I2" s="17" t="s">
        <v>62</v>
      </c>
      <c r="J2" s="17" t="s">
        <v>75</v>
      </c>
      <c r="K2" s="17" t="s">
        <v>63</v>
      </c>
      <c r="L2" s="17" t="s">
        <v>64</v>
      </c>
      <c r="M2" s="17" t="s">
        <v>68</v>
      </c>
      <c r="N2" s="17" t="s">
        <v>67</v>
      </c>
    </row>
    <row r="3" spans="1:14">
      <c r="B3" s="5" t="s">
        <v>80</v>
      </c>
      <c r="C3" s="4" t="s">
        <v>71</v>
      </c>
      <c r="D3" s="4">
        <v>31.41</v>
      </c>
      <c r="E3" s="27">
        <v>31.713333333333335</v>
      </c>
      <c r="F3" s="4">
        <v>0.6</v>
      </c>
      <c r="G3" s="4">
        <v>16.03</v>
      </c>
      <c r="H3" s="26">
        <f>D3-G3</f>
        <v>15.379999999999999</v>
      </c>
      <c r="I3" s="32">
        <f>AVERAGE(H3:H5)</f>
        <v>15.683333333333332</v>
      </c>
      <c r="J3" s="26">
        <v>15.68</v>
      </c>
      <c r="K3" s="26">
        <f>H3-J3</f>
        <v>-0.30000000000000071</v>
      </c>
      <c r="L3" s="26">
        <f>POWER(2,-K3)</f>
        <v>1.231144413344917</v>
      </c>
      <c r="M3" s="75">
        <f>AVERAGE(L3:L5)</f>
        <v>1.0253511321464168</v>
      </c>
      <c r="N3" s="75">
        <f>STDEV(L3:L5)</f>
        <v>0.27576019599146334</v>
      </c>
    </row>
    <row r="4" spans="1:14">
      <c r="B4" s="4" t="s">
        <v>80</v>
      </c>
      <c r="C4" s="4" t="s">
        <v>71</v>
      </c>
      <c r="D4" s="4">
        <v>32.200000000000003</v>
      </c>
      <c r="E4" s="27">
        <v>31.713333333333335</v>
      </c>
      <c r="F4" s="4">
        <v>0.6</v>
      </c>
      <c r="G4" s="4">
        <v>16.03</v>
      </c>
      <c r="H4" s="26">
        <f t="shared" ref="H4:H14" si="0">D4-G4</f>
        <v>16.170000000000002</v>
      </c>
      <c r="I4" s="26">
        <f>AVERAGE(H3:H5)</f>
        <v>15.683333333333332</v>
      </c>
      <c r="J4" s="26">
        <v>15.68</v>
      </c>
      <c r="K4" s="26">
        <f t="shared" ref="K4:K14" si="1">H4-J4</f>
        <v>0.49000000000000199</v>
      </c>
      <c r="L4" s="26">
        <f t="shared" ref="L4:L14" si="2">POWER(2,-K4)</f>
        <v>0.71202509779853496</v>
      </c>
      <c r="M4" s="75"/>
      <c r="N4" s="75"/>
    </row>
    <row r="5" spans="1:14">
      <c r="B5" s="4" t="s">
        <v>80</v>
      </c>
      <c r="C5" s="4" t="s">
        <v>71</v>
      </c>
      <c r="D5" s="4">
        <v>31.53</v>
      </c>
      <c r="E5" s="27">
        <v>31.713333333333335</v>
      </c>
      <c r="F5" s="4">
        <v>0.6</v>
      </c>
      <c r="G5" s="4">
        <v>16.03</v>
      </c>
      <c r="H5" s="26">
        <f t="shared" si="0"/>
        <v>15.5</v>
      </c>
      <c r="I5" s="26">
        <f>AVERAGE(H3:H5)</f>
        <v>15.683333333333332</v>
      </c>
      <c r="J5" s="26">
        <v>15.68</v>
      </c>
      <c r="K5" s="26">
        <f t="shared" si="1"/>
        <v>-0.17999999999999972</v>
      </c>
      <c r="L5" s="26">
        <f t="shared" si="2"/>
        <v>1.1328838852957983</v>
      </c>
      <c r="M5" s="75"/>
      <c r="N5" s="75"/>
    </row>
    <row r="6" spans="1:14">
      <c r="B6" s="4" t="s">
        <v>81</v>
      </c>
      <c r="C6" s="4" t="s">
        <v>71</v>
      </c>
      <c r="D6" s="4">
        <v>27.88</v>
      </c>
      <c r="E6" s="4">
        <v>27.97</v>
      </c>
      <c r="F6" s="4">
        <v>0.12</v>
      </c>
      <c r="G6" s="4">
        <v>16.25</v>
      </c>
      <c r="H6" s="26">
        <f t="shared" si="0"/>
        <v>11.629999999999999</v>
      </c>
      <c r="I6" s="26"/>
      <c r="J6" s="26">
        <v>15.68</v>
      </c>
      <c r="K6" s="26">
        <f t="shared" si="1"/>
        <v>-4.0500000000000007</v>
      </c>
      <c r="L6" s="26">
        <f t="shared" si="2"/>
        <v>16.564238781462045</v>
      </c>
      <c r="M6" s="75">
        <f t="shared" ref="M6" si="3">AVERAGE(L6:L8)</f>
        <v>15.562495574037507</v>
      </c>
      <c r="N6" s="75">
        <f t="shared" ref="N6" si="4">STDEV(L6:L8)</f>
        <v>1.2779540927920956</v>
      </c>
    </row>
    <row r="7" spans="1:14">
      <c r="B7" s="4" t="s">
        <v>81</v>
      </c>
      <c r="C7" s="4" t="s">
        <v>71</v>
      </c>
      <c r="D7" s="4">
        <v>28.11</v>
      </c>
      <c r="E7" s="4">
        <v>27.97</v>
      </c>
      <c r="F7" s="4">
        <v>0.12</v>
      </c>
      <c r="G7" s="4">
        <v>16.25</v>
      </c>
      <c r="H7" s="26">
        <f t="shared" si="0"/>
        <v>11.86</v>
      </c>
      <c r="I7" s="26"/>
      <c r="J7" s="26">
        <v>15.68</v>
      </c>
      <c r="K7" s="26">
        <f t="shared" si="1"/>
        <v>-3.8200000000000003</v>
      </c>
      <c r="L7" s="26">
        <f t="shared" si="2"/>
        <v>14.123247940650478</v>
      </c>
      <c r="M7" s="75"/>
      <c r="N7" s="75"/>
    </row>
    <row r="8" spans="1:14">
      <c r="B8" s="4" t="s">
        <v>81</v>
      </c>
      <c r="C8" s="4" t="s">
        <v>71</v>
      </c>
      <c r="D8" s="4">
        <v>27.93</v>
      </c>
      <c r="E8" s="4">
        <v>27.97</v>
      </c>
      <c r="F8" s="4">
        <v>0.12</v>
      </c>
      <c r="G8" s="4">
        <v>16.25</v>
      </c>
      <c r="H8" s="26">
        <f t="shared" si="0"/>
        <v>11.68</v>
      </c>
      <c r="I8" s="26"/>
      <c r="J8" s="26">
        <v>15.68</v>
      </c>
      <c r="K8" s="26">
        <f t="shared" si="1"/>
        <v>-4</v>
      </c>
      <c r="L8" s="26">
        <f t="shared" si="2"/>
        <v>16</v>
      </c>
      <c r="M8" s="75"/>
      <c r="N8" s="75"/>
    </row>
    <row r="9" spans="1:14">
      <c r="B9" s="4" t="s">
        <v>82</v>
      </c>
      <c r="C9" s="4" t="s">
        <v>71</v>
      </c>
      <c r="D9" s="4">
        <v>30.68</v>
      </c>
      <c r="E9" s="4">
        <v>31</v>
      </c>
      <c r="F9" s="4">
        <v>0.42</v>
      </c>
      <c r="G9" s="4">
        <v>16.14</v>
      </c>
      <c r="H9" s="26">
        <f t="shared" si="0"/>
        <v>14.54</v>
      </c>
      <c r="I9" s="26"/>
      <c r="J9" s="26">
        <v>15.68</v>
      </c>
      <c r="K9" s="26">
        <f t="shared" si="1"/>
        <v>-1.1400000000000006</v>
      </c>
      <c r="L9" s="26">
        <f t="shared" si="2"/>
        <v>2.2038102317532222</v>
      </c>
      <c r="M9" s="75">
        <f t="shared" ref="M9" si="5">AVERAGE(L9:L11)</f>
        <v>1.8140107449034069</v>
      </c>
      <c r="N9" s="75">
        <f t="shared" ref="N9" si="6">STDEV(L9:L11)</f>
        <v>0.48868913152102217</v>
      </c>
    </row>
    <row r="10" spans="1:14">
      <c r="B10" s="4" t="s">
        <v>82</v>
      </c>
      <c r="C10" s="4" t="s">
        <v>71</v>
      </c>
      <c r="D10" s="4">
        <v>31.48</v>
      </c>
      <c r="E10" s="4">
        <v>31</v>
      </c>
      <c r="F10" s="4">
        <v>0.42</v>
      </c>
      <c r="G10" s="4">
        <v>16.14</v>
      </c>
      <c r="H10" s="26">
        <f t="shared" si="0"/>
        <v>15.34</v>
      </c>
      <c r="I10" s="26"/>
      <c r="J10" s="26">
        <v>15.68</v>
      </c>
      <c r="K10" s="26">
        <f t="shared" si="1"/>
        <v>-0.33999999999999986</v>
      </c>
      <c r="L10" s="26">
        <f t="shared" si="2"/>
        <v>1.2657565939702797</v>
      </c>
      <c r="M10" s="75"/>
      <c r="N10" s="75"/>
    </row>
    <row r="11" spans="1:14">
      <c r="B11" s="4" t="s">
        <v>82</v>
      </c>
      <c r="C11" s="4" t="s">
        <v>71</v>
      </c>
      <c r="D11" s="4">
        <v>30.84</v>
      </c>
      <c r="E11" s="4">
        <v>31</v>
      </c>
      <c r="F11" s="4">
        <v>0.42</v>
      </c>
      <c r="G11" s="4">
        <v>16.14</v>
      </c>
      <c r="H11" s="26">
        <f t="shared" si="0"/>
        <v>14.7</v>
      </c>
      <c r="I11" s="26"/>
      <c r="J11" s="26">
        <v>15.68</v>
      </c>
      <c r="K11" s="26">
        <f t="shared" si="1"/>
        <v>-0.98000000000000043</v>
      </c>
      <c r="L11" s="26">
        <f t="shared" si="2"/>
        <v>1.9724654089867188</v>
      </c>
      <c r="M11" s="75"/>
      <c r="N11" s="75"/>
    </row>
    <row r="12" spans="1:14">
      <c r="B12" s="4" t="s">
        <v>145</v>
      </c>
      <c r="C12" s="4" t="s">
        <v>77</v>
      </c>
      <c r="D12" s="4">
        <v>26.88</v>
      </c>
      <c r="E12" s="4">
        <v>26.74</v>
      </c>
      <c r="F12" s="4">
        <v>0.12</v>
      </c>
      <c r="G12" s="4">
        <v>16.170000000000002</v>
      </c>
      <c r="H12" s="26">
        <f t="shared" si="0"/>
        <v>10.709999999999997</v>
      </c>
      <c r="I12" s="26"/>
      <c r="J12" s="26">
        <v>15.68</v>
      </c>
      <c r="K12" s="26">
        <f t="shared" si="1"/>
        <v>-4.9700000000000024</v>
      </c>
      <c r="L12" s="26">
        <f t="shared" si="2"/>
        <v>31.341449522781705</v>
      </c>
      <c r="M12" s="75">
        <f t="shared" ref="M12" si="7">AVERAGE(L12:L14)</f>
        <v>34.533025616294104</v>
      </c>
      <c r="N12" s="75">
        <f t="shared" ref="N12" si="8">STDEV(L12:L14)</f>
        <v>2.7893929079631903</v>
      </c>
    </row>
    <row r="13" spans="1:14">
      <c r="B13" s="4" t="s">
        <v>145</v>
      </c>
      <c r="C13" s="4" t="s">
        <v>71</v>
      </c>
      <c r="D13" s="4">
        <v>26.66</v>
      </c>
      <c r="E13" s="4">
        <v>26.74</v>
      </c>
      <c r="F13" s="4">
        <v>0.12</v>
      </c>
      <c r="G13" s="4">
        <v>16.170000000000002</v>
      </c>
      <c r="H13" s="26">
        <f t="shared" si="0"/>
        <v>10.489999999999998</v>
      </c>
      <c r="I13" s="26"/>
      <c r="J13" s="26">
        <v>15.68</v>
      </c>
      <c r="K13" s="26">
        <f t="shared" si="1"/>
        <v>-5.1900000000000013</v>
      </c>
      <c r="L13" s="26">
        <f t="shared" si="2"/>
        <v>36.504438907789577</v>
      </c>
      <c r="M13" s="75"/>
      <c r="N13" s="75"/>
    </row>
    <row r="14" spans="1:14">
      <c r="B14" s="3" t="s">
        <v>145</v>
      </c>
      <c r="C14" s="3" t="s">
        <v>71</v>
      </c>
      <c r="D14" s="3">
        <v>26.69</v>
      </c>
      <c r="E14" s="3">
        <v>26.74</v>
      </c>
      <c r="F14" s="3">
        <v>0.12</v>
      </c>
      <c r="G14" s="3">
        <v>16.170000000000002</v>
      </c>
      <c r="H14" s="29">
        <f t="shared" si="0"/>
        <v>10.52</v>
      </c>
      <c r="I14" s="29"/>
      <c r="J14" s="29">
        <v>15.68</v>
      </c>
      <c r="K14" s="29">
        <f t="shared" si="1"/>
        <v>-5.16</v>
      </c>
      <c r="L14" s="29">
        <f t="shared" si="2"/>
        <v>35.753188418311034</v>
      </c>
      <c r="M14" s="76"/>
      <c r="N14" s="76"/>
    </row>
    <row r="15" spans="1:14">
      <c r="B15" s="4"/>
      <c r="C15" s="4"/>
      <c r="D15" s="4"/>
      <c r="E15" s="4"/>
      <c r="F15" s="4"/>
      <c r="G15" s="4"/>
      <c r="H15" s="26"/>
      <c r="I15" s="4"/>
      <c r="J15" s="4"/>
      <c r="K15" s="26"/>
      <c r="L15" s="26"/>
      <c r="M15" s="26"/>
      <c r="N15" s="26"/>
    </row>
    <row r="16" spans="1:14">
      <c r="B16" s="5" t="s">
        <v>80</v>
      </c>
      <c r="C16" s="5" t="s">
        <v>76</v>
      </c>
      <c r="D16" s="5">
        <v>26.54</v>
      </c>
      <c r="E16" s="5">
        <v>26.3</v>
      </c>
      <c r="F16" s="5">
        <v>0.24</v>
      </c>
      <c r="G16" s="5">
        <v>16.03</v>
      </c>
      <c r="H16" s="32">
        <f t="shared" ref="H16:H18" si="9">D16-G16</f>
        <v>10.509999999999998</v>
      </c>
      <c r="I16" s="32">
        <f>AVERAGE(H16:H18)</f>
        <v>10.269999999999998</v>
      </c>
      <c r="J16" s="5">
        <v>10.27</v>
      </c>
      <c r="K16" s="32">
        <f t="shared" ref="K16:K27" si="10">H16-J16</f>
        <v>0.23999999999999844</v>
      </c>
      <c r="L16" s="32">
        <f>POWER(2,-K16)</f>
        <v>0.84674531236252804</v>
      </c>
      <c r="M16" s="80">
        <f t="shared" ref="M16" si="11">AVERAGE(L16:L18)</f>
        <v>1.0088452705503759</v>
      </c>
      <c r="N16" s="80">
        <f t="shared" ref="N16" si="12">STDEV(L16:L18)</f>
        <v>0.1630530315604532</v>
      </c>
    </row>
    <row r="17" spans="2:14">
      <c r="B17" s="4" t="s">
        <v>80</v>
      </c>
      <c r="C17" s="4" t="s">
        <v>76</v>
      </c>
      <c r="D17" s="4">
        <v>26.07</v>
      </c>
      <c r="E17" s="4">
        <v>26.3</v>
      </c>
      <c r="F17" s="4">
        <v>0.24</v>
      </c>
      <c r="G17" s="4">
        <v>16.03</v>
      </c>
      <c r="H17" s="26">
        <f t="shared" si="9"/>
        <v>10.039999999999999</v>
      </c>
      <c r="I17" s="26">
        <f>AVERAGE(H16:H18)</f>
        <v>10.269999999999998</v>
      </c>
      <c r="J17" s="4">
        <v>10.27</v>
      </c>
      <c r="K17" s="26">
        <f t="shared" si="10"/>
        <v>-0.23000000000000043</v>
      </c>
      <c r="L17" s="26">
        <f t="shared" ref="L17:L21" si="13">POWER(2,-K17)</f>
        <v>1.1728349492318793</v>
      </c>
      <c r="M17" s="75"/>
      <c r="N17" s="75"/>
    </row>
    <row r="18" spans="2:14">
      <c r="B18" s="4" t="s">
        <v>80</v>
      </c>
      <c r="C18" s="4" t="s">
        <v>76</v>
      </c>
      <c r="D18" s="4">
        <v>26.29</v>
      </c>
      <c r="E18" s="4">
        <v>26.3</v>
      </c>
      <c r="F18" s="4">
        <v>0.24</v>
      </c>
      <c r="G18" s="4">
        <v>16.03</v>
      </c>
      <c r="H18" s="26">
        <f t="shared" si="9"/>
        <v>10.259999999999998</v>
      </c>
      <c r="I18" s="26">
        <f>AVERAGE(H16:H18)</f>
        <v>10.269999999999998</v>
      </c>
      <c r="J18" s="4">
        <v>10.27</v>
      </c>
      <c r="K18" s="26">
        <f t="shared" si="10"/>
        <v>-1.0000000000001563E-2</v>
      </c>
      <c r="L18" s="26">
        <f t="shared" si="13"/>
        <v>1.00695555005672</v>
      </c>
      <c r="M18" s="75"/>
      <c r="N18" s="75"/>
    </row>
    <row r="19" spans="2:14">
      <c r="B19" s="4" t="s">
        <v>81</v>
      </c>
      <c r="C19" s="4" t="s">
        <v>76</v>
      </c>
      <c r="D19" s="4">
        <v>25.04</v>
      </c>
      <c r="E19" s="4">
        <v>25.04</v>
      </c>
      <c r="F19" s="4">
        <v>0.04</v>
      </c>
      <c r="G19" s="4">
        <v>16.25</v>
      </c>
      <c r="H19" s="26">
        <f>D19-G19</f>
        <v>8.7899999999999991</v>
      </c>
      <c r="I19" s="4"/>
      <c r="J19" s="4">
        <v>10.27</v>
      </c>
      <c r="K19" s="26">
        <f t="shared" si="10"/>
        <v>-1.4800000000000004</v>
      </c>
      <c r="L19" s="26">
        <f t="shared" si="13"/>
        <v>2.7894873327008116</v>
      </c>
      <c r="M19" s="75">
        <f t="shared" ref="M19:M25" si="14">AVERAGE(L19:L21)</f>
        <v>2.7902021612092707</v>
      </c>
      <c r="N19" s="75">
        <f t="shared" ref="N19" si="15">STDEV(L19:L21)</f>
        <v>7.7353397776621563E-2</v>
      </c>
    </row>
    <row r="20" spans="2:14">
      <c r="B20" s="4" t="s">
        <v>81</v>
      </c>
      <c r="C20" s="4" t="s">
        <v>76</v>
      </c>
      <c r="D20" s="4">
        <v>25</v>
      </c>
      <c r="E20" s="4">
        <v>25.04</v>
      </c>
      <c r="F20" s="4">
        <v>0.04</v>
      </c>
      <c r="G20" s="4">
        <v>16.25</v>
      </c>
      <c r="H20" s="26">
        <f t="shared" ref="H20:H27" si="16">D20-G20</f>
        <v>8.75</v>
      </c>
      <c r="I20" s="4"/>
      <c r="J20" s="4">
        <v>10.27</v>
      </c>
      <c r="K20" s="26">
        <f t="shared" si="10"/>
        <v>-1.5199999999999996</v>
      </c>
      <c r="L20" s="26">
        <f t="shared" si="13"/>
        <v>2.8679104960316542</v>
      </c>
      <c r="M20" s="75"/>
      <c r="N20" s="75"/>
    </row>
    <row r="21" spans="2:14">
      <c r="B21" s="4" t="s">
        <v>81</v>
      </c>
      <c r="C21" s="4" t="s">
        <v>76</v>
      </c>
      <c r="D21" s="4">
        <v>25.08</v>
      </c>
      <c r="E21" s="4">
        <v>25.04</v>
      </c>
      <c r="F21" s="4">
        <v>0.04</v>
      </c>
      <c r="G21" s="4">
        <v>16.25</v>
      </c>
      <c r="H21" s="26">
        <f t="shared" si="16"/>
        <v>8.8299999999999983</v>
      </c>
      <c r="I21" s="4"/>
      <c r="J21" s="4">
        <v>10.27</v>
      </c>
      <c r="K21" s="26">
        <f t="shared" si="10"/>
        <v>-1.4400000000000013</v>
      </c>
      <c r="L21" s="26">
        <f t="shared" si="13"/>
        <v>2.7132086548953462</v>
      </c>
      <c r="M21" s="75"/>
      <c r="N21" s="75"/>
    </row>
    <row r="22" spans="2:14">
      <c r="B22" s="4" t="s">
        <v>82</v>
      </c>
      <c r="C22" s="4" t="s">
        <v>76</v>
      </c>
      <c r="D22" s="4">
        <v>25.61</v>
      </c>
      <c r="E22" s="4">
        <v>25.65</v>
      </c>
      <c r="F22" s="4">
        <v>0.14000000000000001</v>
      </c>
      <c r="G22" s="4">
        <v>16.14</v>
      </c>
      <c r="H22" s="26">
        <f t="shared" si="16"/>
        <v>9.4699999999999989</v>
      </c>
      <c r="I22" s="4"/>
      <c r="J22" s="4">
        <v>10.27</v>
      </c>
      <c r="K22" s="26">
        <f t="shared" si="10"/>
        <v>-0.80000000000000071</v>
      </c>
      <c r="L22" s="26">
        <f t="shared" ref="L22:L27" si="17">POWER(2,-K22)</f>
        <v>1.7411011265922491</v>
      </c>
      <c r="M22" s="75">
        <f t="shared" si="14"/>
        <v>1.6948268645204838</v>
      </c>
      <c r="N22" s="75">
        <f t="shared" ref="N22" si="18">STDEV(L22:L24)</f>
        <v>0.16103915459811918</v>
      </c>
    </row>
    <row r="23" spans="2:14">
      <c r="B23" s="4" t="s">
        <v>82</v>
      </c>
      <c r="C23" s="4" t="s">
        <v>76</v>
      </c>
      <c r="D23" s="4">
        <v>25.81</v>
      </c>
      <c r="E23" s="4">
        <v>25.65</v>
      </c>
      <c r="F23" s="4">
        <v>0.14000000000000001</v>
      </c>
      <c r="G23" s="4">
        <v>16.14</v>
      </c>
      <c r="H23" s="26">
        <f t="shared" si="16"/>
        <v>9.6699999999999982</v>
      </c>
      <c r="I23" s="4"/>
      <c r="J23" s="4">
        <v>10.27</v>
      </c>
      <c r="K23" s="26">
        <f t="shared" si="10"/>
        <v>-0.60000000000000142</v>
      </c>
      <c r="L23" s="26">
        <f t="shared" si="17"/>
        <v>1.5157165665103995</v>
      </c>
      <c r="M23" s="75"/>
      <c r="N23" s="75"/>
    </row>
    <row r="24" spans="2:14">
      <c r="B24" s="4" t="s">
        <v>82</v>
      </c>
      <c r="C24" s="4" t="s">
        <v>76</v>
      </c>
      <c r="D24" s="4">
        <v>25.54</v>
      </c>
      <c r="E24" s="4">
        <v>25.65</v>
      </c>
      <c r="F24" s="4">
        <v>0.14000000000000001</v>
      </c>
      <c r="G24" s="4">
        <v>16.14</v>
      </c>
      <c r="H24" s="26">
        <f t="shared" si="16"/>
        <v>9.3999999999999986</v>
      </c>
      <c r="I24" s="4"/>
      <c r="J24" s="4">
        <v>10.27</v>
      </c>
      <c r="K24" s="26">
        <f t="shared" si="10"/>
        <v>-0.87000000000000099</v>
      </c>
      <c r="L24" s="26">
        <f t="shared" si="17"/>
        <v>1.8276629004588023</v>
      </c>
      <c r="M24" s="75"/>
      <c r="N24" s="75"/>
    </row>
    <row r="25" spans="2:14">
      <c r="B25" s="4" t="s">
        <v>145</v>
      </c>
      <c r="C25" s="4" t="s">
        <v>76</v>
      </c>
      <c r="D25" s="4">
        <v>24.34</v>
      </c>
      <c r="E25" s="4">
        <v>25.07</v>
      </c>
      <c r="F25" s="4">
        <v>0.2</v>
      </c>
      <c r="G25" s="4">
        <v>16.170000000000002</v>
      </c>
      <c r="H25" s="26">
        <f t="shared" si="16"/>
        <v>8.1699999999999982</v>
      </c>
      <c r="I25" s="4"/>
      <c r="J25" s="4">
        <v>10.27</v>
      </c>
      <c r="K25" s="26">
        <f t="shared" si="10"/>
        <v>-2.1000000000000014</v>
      </c>
      <c r="L25" s="26">
        <f t="shared" si="17"/>
        <v>4.2870938501451761</v>
      </c>
      <c r="M25" s="75">
        <f t="shared" si="14"/>
        <v>4.1267633139233419</v>
      </c>
      <c r="N25" s="75">
        <f t="shared" ref="N25" si="19">STDEV(L25:L27)</f>
        <v>0.62788148165619806</v>
      </c>
    </row>
    <row r="26" spans="2:14">
      <c r="B26" s="4" t="s">
        <v>145</v>
      </c>
      <c r="C26" s="4" t="s">
        <v>76</v>
      </c>
      <c r="D26" s="4">
        <v>24.22</v>
      </c>
      <c r="E26" s="4">
        <v>25.07</v>
      </c>
      <c r="F26" s="4">
        <v>0.2</v>
      </c>
      <c r="G26" s="4">
        <v>16.170000000000002</v>
      </c>
      <c r="H26" s="26">
        <f t="shared" si="16"/>
        <v>8.0499999999999972</v>
      </c>
      <c r="I26" s="4"/>
      <c r="J26" s="4">
        <v>10.27</v>
      </c>
      <c r="K26" s="26">
        <f t="shared" si="10"/>
        <v>-2.2200000000000024</v>
      </c>
      <c r="L26" s="26">
        <f t="shared" si="17"/>
        <v>4.6589343458738313</v>
      </c>
      <c r="M26" s="75"/>
      <c r="N26" s="75"/>
    </row>
    <row r="27" spans="2:14">
      <c r="B27" s="3" t="s">
        <v>145</v>
      </c>
      <c r="C27" s="3" t="s">
        <v>76</v>
      </c>
      <c r="D27" s="3">
        <v>24.66</v>
      </c>
      <c r="E27" s="3">
        <v>25.07</v>
      </c>
      <c r="F27" s="3">
        <v>0.2</v>
      </c>
      <c r="G27" s="3">
        <v>16.170000000000002</v>
      </c>
      <c r="H27" s="29">
        <f t="shared" si="16"/>
        <v>8.4899999999999984</v>
      </c>
      <c r="I27" s="3"/>
      <c r="J27" s="3">
        <v>10.27</v>
      </c>
      <c r="K27" s="29">
        <f t="shared" si="10"/>
        <v>-1.7800000000000011</v>
      </c>
      <c r="L27" s="29">
        <f t="shared" si="17"/>
        <v>3.4342617457510176</v>
      </c>
      <c r="M27" s="76"/>
      <c r="N27" s="76"/>
    </row>
    <row r="28" spans="2:14">
      <c r="B28" s="4"/>
      <c r="C28" s="4"/>
      <c r="D28" s="4"/>
      <c r="E28" s="4"/>
      <c r="F28" s="4"/>
      <c r="G28" s="4"/>
      <c r="H28" s="26"/>
      <c r="I28" s="4"/>
      <c r="J28" s="4"/>
      <c r="K28" s="26"/>
      <c r="L28" s="26"/>
      <c r="M28" s="26"/>
      <c r="N28" s="26"/>
    </row>
    <row r="29" spans="2:14">
      <c r="B29" s="5" t="s">
        <v>80</v>
      </c>
      <c r="C29" s="5" t="s">
        <v>65</v>
      </c>
      <c r="D29" s="5">
        <v>24.72</v>
      </c>
      <c r="E29" s="5">
        <v>24.71</v>
      </c>
      <c r="F29" s="5">
        <v>0.01</v>
      </c>
      <c r="G29" s="5">
        <v>16.03</v>
      </c>
      <c r="H29" s="32">
        <f t="shared" ref="H29:H31" si="20">D29-G29</f>
        <v>8.6899999999999977</v>
      </c>
      <c r="I29" s="32">
        <f>AVERAGE(H29:H31)</f>
        <v>8.6766666666666641</v>
      </c>
      <c r="J29" s="5">
        <v>8.68</v>
      </c>
      <c r="K29" s="32">
        <f t="shared" ref="K29:K40" si="21">H29-J29</f>
        <v>9.9999999999980105E-3</v>
      </c>
      <c r="L29" s="32">
        <f>POWER(2,-K29)</f>
        <v>0.99309249543703737</v>
      </c>
      <c r="M29" s="80">
        <f t="shared" ref="M29" si="22">AVERAGE(L29:L31)</f>
        <v>1.0023345318501591</v>
      </c>
      <c r="N29" s="80">
        <f t="shared" ref="N29" si="23">STDEV(L29:L31)</f>
        <v>8.0038383164642481E-3</v>
      </c>
    </row>
    <row r="30" spans="2:14">
      <c r="B30" s="4" t="s">
        <v>80</v>
      </c>
      <c r="C30" s="4" t="s">
        <v>65</v>
      </c>
      <c r="D30" s="4">
        <v>24.7</v>
      </c>
      <c r="E30" s="4">
        <v>24.71</v>
      </c>
      <c r="F30" s="4">
        <v>0.01</v>
      </c>
      <c r="G30" s="4">
        <v>16.03</v>
      </c>
      <c r="H30" s="26">
        <f t="shared" si="20"/>
        <v>8.6699999999999982</v>
      </c>
      <c r="I30" s="26">
        <f>AVERAGE(H29:H31)</f>
        <v>8.6766666666666641</v>
      </c>
      <c r="J30" s="4">
        <v>8.68</v>
      </c>
      <c r="K30" s="26">
        <f t="shared" si="21"/>
        <v>-1.0000000000001563E-2</v>
      </c>
      <c r="L30" s="26">
        <f t="shared" ref="L30:L40" si="24">POWER(2,-K30)</f>
        <v>1.00695555005672</v>
      </c>
      <c r="M30" s="75"/>
      <c r="N30" s="75"/>
    </row>
    <row r="31" spans="2:14">
      <c r="B31" s="4" t="s">
        <v>80</v>
      </c>
      <c r="C31" s="4" t="s">
        <v>65</v>
      </c>
      <c r="D31" s="4">
        <v>24.7</v>
      </c>
      <c r="E31" s="4">
        <v>24.71</v>
      </c>
      <c r="F31" s="4">
        <v>0.01</v>
      </c>
      <c r="G31" s="4">
        <v>16.03</v>
      </c>
      <c r="H31" s="26">
        <f t="shared" si="20"/>
        <v>8.6699999999999982</v>
      </c>
      <c r="I31" s="26">
        <f>AVERAGE(H29:H31)</f>
        <v>8.6766666666666641</v>
      </c>
      <c r="J31" s="4">
        <v>8.68</v>
      </c>
      <c r="K31" s="26">
        <f t="shared" si="21"/>
        <v>-1.0000000000001563E-2</v>
      </c>
      <c r="L31" s="26">
        <f t="shared" si="24"/>
        <v>1.00695555005672</v>
      </c>
      <c r="M31" s="75"/>
      <c r="N31" s="75"/>
    </row>
    <row r="32" spans="2:14">
      <c r="B32" s="4" t="s">
        <v>81</v>
      </c>
      <c r="C32" s="4" t="s">
        <v>65</v>
      </c>
      <c r="D32" s="4">
        <v>24.72</v>
      </c>
      <c r="E32" s="4">
        <v>25.02</v>
      </c>
      <c r="F32" s="4">
        <v>0.26</v>
      </c>
      <c r="G32" s="4">
        <v>16.25</v>
      </c>
      <c r="H32" s="26">
        <f>D32-G32</f>
        <v>8.4699999999999989</v>
      </c>
      <c r="I32" s="4"/>
      <c r="J32" s="4">
        <v>8.68</v>
      </c>
      <c r="K32" s="26">
        <f t="shared" si="21"/>
        <v>-0.21000000000000085</v>
      </c>
      <c r="L32" s="26">
        <f t="shared" si="24"/>
        <v>1.156688183905288</v>
      </c>
      <c r="M32" s="75">
        <f t="shared" ref="M32:M38" si="25">AVERAGE(L32:L34)</f>
        <v>0.95005960287677993</v>
      </c>
      <c r="N32" s="75">
        <f t="shared" ref="N32" si="26">STDEV(L32:L34)</f>
        <v>0.17894560031862</v>
      </c>
    </row>
    <row r="33" spans="1:20">
      <c r="B33" s="4" t="s">
        <v>81</v>
      </c>
      <c r="C33" s="4" t="s">
        <v>65</v>
      </c>
      <c r="D33" s="4">
        <v>25.17</v>
      </c>
      <c r="E33" s="4">
        <v>25.02</v>
      </c>
      <c r="F33" s="4">
        <v>0.26</v>
      </c>
      <c r="G33" s="4">
        <v>16.25</v>
      </c>
      <c r="H33" s="26">
        <f t="shared" ref="H33:H40" si="27">D33-G33</f>
        <v>8.9200000000000017</v>
      </c>
      <c r="I33" s="4"/>
      <c r="J33" s="4">
        <v>8.68</v>
      </c>
      <c r="K33" s="26">
        <f t="shared" si="21"/>
        <v>0.24000000000000199</v>
      </c>
      <c r="L33" s="26">
        <f t="shared" si="24"/>
        <v>0.84674531236252593</v>
      </c>
      <c r="M33" s="75"/>
      <c r="N33" s="75"/>
    </row>
    <row r="34" spans="1:20">
      <c r="B34" s="4" t="s">
        <v>81</v>
      </c>
      <c r="C34" s="4" t="s">
        <v>65</v>
      </c>
      <c r="D34" s="4">
        <v>25.17</v>
      </c>
      <c r="E34" s="4">
        <v>25.02</v>
      </c>
      <c r="F34" s="4">
        <v>0.26</v>
      </c>
      <c r="G34" s="4">
        <v>16.25</v>
      </c>
      <c r="H34" s="26">
        <f t="shared" si="27"/>
        <v>8.9200000000000017</v>
      </c>
      <c r="I34" s="4"/>
      <c r="J34" s="4">
        <v>8.68</v>
      </c>
      <c r="K34" s="26">
        <f t="shared" si="21"/>
        <v>0.24000000000000199</v>
      </c>
      <c r="L34" s="26">
        <f t="shared" si="24"/>
        <v>0.84674531236252593</v>
      </c>
      <c r="M34" s="75"/>
      <c r="N34" s="75"/>
    </row>
    <row r="35" spans="1:20">
      <c r="B35" s="4" t="s">
        <v>82</v>
      </c>
      <c r="C35" s="4" t="s">
        <v>65</v>
      </c>
      <c r="D35" s="4">
        <v>21.08</v>
      </c>
      <c r="E35" s="4">
        <v>21.06</v>
      </c>
      <c r="F35" s="4">
        <v>0.06</v>
      </c>
      <c r="G35" s="4">
        <v>16.14</v>
      </c>
      <c r="H35" s="26">
        <f t="shared" si="27"/>
        <v>4.9399999999999977</v>
      </c>
      <c r="I35" s="4"/>
      <c r="J35" s="4">
        <v>8.68</v>
      </c>
      <c r="K35" s="26">
        <f t="shared" si="21"/>
        <v>-3.740000000000002</v>
      </c>
      <c r="L35" s="26">
        <f t="shared" si="24"/>
        <v>13.361406710853929</v>
      </c>
      <c r="M35" s="75">
        <f t="shared" si="25"/>
        <v>13.556440848814525</v>
      </c>
      <c r="N35" s="75">
        <f t="shared" ref="N35" si="28">STDEV(L35:L37)</f>
        <v>0.59212611844046981</v>
      </c>
    </row>
    <row r="36" spans="1:20">
      <c r="B36" s="4" t="s">
        <v>82</v>
      </c>
      <c r="C36" s="4" t="s">
        <v>65</v>
      </c>
      <c r="D36" s="4">
        <v>21.11</v>
      </c>
      <c r="E36" s="4">
        <v>21.06</v>
      </c>
      <c r="F36" s="4">
        <v>0.06</v>
      </c>
      <c r="G36" s="4">
        <v>16.14</v>
      </c>
      <c r="H36" s="26">
        <f t="shared" si="27"/>
        <v>4.9699999999999989</v>
      </c>
      <c r="I36" s="4"/>
      <c r="J36" s="4">
        <v>8.68</v>
      </c>
      <c r="K36" s="26">
        <f t="shared" si="21"/>
        <v>-3.7100000000000009</v>
      </c>
      <c r="L36" s="26">
        <f t="shared" si="24"/>
        <v>13.086432936924506</v>
      </c>
      <c r="M36" s="75"/>
      <c r="N36" s="75"/>
    </row>
    <row r="37" spans="1:20">
      <c r="B37" s="4" t="s">
        <v>82</v>
      </c>
      <c r="C37" s="4" t="s">
        <v>65</v>
      </c>
      <c r="D37" s="4">
        <v>20.99</v>
      </c>
      <c r="E37" s="4">
        <v>21.06</v>
      </c>
      <c r="F37" s="4">
        <v>0.06</v>
      </c>
      <c r="G37" s="4">
        <v>16.14</v>
      </c>
      <c r="H37" s="26">
        <f t="shared" si="27"/>
        <v>4.8499999999999979</v>
      </c>
      <c r="I37" s="4"/>
      <c r="J37" s="4">
        <v>8.68</v>
      </c>
      <c r="K37" s="26">
        <f t="shared" si="21"/>
        <v>-3.8300000000000018</v>
      </c>
      <c r="L37" s="26">
        <f t="shared" si="24"/>
        <v>14.221482898665139</v>
      </c>
      <c r="M37" s="75"/>
      <c r="N37" s="75"/>
    </row>
    <row r="38" spans="1:20">
      <c r="B38" s="4" t="s">
        <v>145</v>
      </c>
      <c r="C38" s="4" t="s">
        <v>65</v>
      </c>
      <c r="D38" s="4">
        <v>20.93</v>
      </c>
      <c r="E38" s="4">
        <v>21.11</v>
      </c>
      <c r="F38" s="4">
        <v>0.23</v>
      </c>
      <c r="G38" s="4">
        <v>16.170000000000002</v>
      </c>
      <c r="H38" s="26">
        <f t="shared" si="27"/>
        <v>4.759999999999998</v>
      </c>
      <c r="I38" s="4"/>
      <c r="J38" s="4">
        <v>8.68</v>
      </c>
      <c r="K38" s="26">
        <f t="shared" si="21"/>
        <v>-3.9200000000000017</v>
      </c>
      <c r="L38" s="26">
        <f t="shared" si="24"/>
        <v>15.136922347609548</v>
      </c>
      <c r="M38" s="75">
        <f t="shared" si="25"/>
        <v>14.02576277656466</v>
      </c>
      <c r="N38" s="75">
        <f t="shared" ref="N38" si="29">STDEV(L38:L40)</f>
        <v>1.1629705596662114</v>
      </c>
    </row>
    <row r="39" spans="1:20">
      <c r="B39" s="4" t="s">
        <v>145</v>
      </c>
      <c r="C39" s="4" t="s">
        <v>65</v>
      </c>
      <c r="D39" s="4">
        <v>21.17</v>
      </c>
      <c r="E39" s="4">
        <v>21.11</v>
      </c>
      <c r="F39" s="4">
        <v>0.23</v>
      </c>
      <c r="G39" s="4">
        <v>16.170000000000002</v>
      </c>
      <c r="H39" s="26">
        <f t="shared" si="27"/>
        <v>5</v>
      </c>
      <c r="I39" s="4"/>
      <c r="J39" s="4">
        <v>8.68</v>
      </c>
      <c r="K39" s="26">
        <f t="shared" si="21"/>
        <v>-3.6799999999999997</v>
      </c>
      <c r="L39" s="26">
        <f t="shared" si="24"/>
        <v>12.81711804143395</v>
      </c>
      <c r="M39" s="75"/>
      <c r="N39" s="75"/>
    </row>
    <row r="40" spans="1:20">
      <c r="B40" s="3" t="s">
        <v>145</v>
      </c>
      <c r="C40" s="3" t="s">
        <v>65</v>
      </c>
      <c r="D40" s="3">
        <v>21.03</v>
      </c>
      <c r="E40" s="3">
        <v>21.11</v>
      </c>
      <c r="F40" s="3">
        <v>0.23</v>
      </c>
      <c r="G40" s="3">
        <v>16.170000000000002</v>
      </c>
      <c r="H40" s="29">
        <f t="shared" si="27"/>
        <v>4.8599999999999994</v>
      </c>
      <c r="I40" s="3"/>
      <c r="J40" s="3">
        <v>8.68</v>
      </c>
      <c r="K40" s="29">
        <f t="shared" si="21"/>
        <v>-3.8200000000000003</v>
      </c>
      <c r="L40" s="29">
        <f t="shared" si="24"/>
        <v>14.123247940650478</v>
      </c>
      <c r="M40" s="76"/>
      <c r="N40" s="76"/>
    </row>
    <row r="43" spans="1:20">
      <c r="A43" s="1" t="s">
        <v>78</v>
      </c>
    </row>
    <row r="44" spans="1:20">
      <c r="C44" s="79" t="s">
        <v>80</v>
      </c>
      <c r="D44" s="79"/>
      <c r="E44" s="79"/>
      <c r="F44" s="79"/>
      <c r="G44" s="79"/>
      <c r="H44" s="79"/>
      <c r="I44" s="79"/>
      <c r="J44" s="79"/>
      <c r="L44" s="79" t="s">
        <v>82</v>
      </c>
      <c r="M44" s="79"/>
      <c r="N44" s="79"/>
      <c r="O44" s="79"/>
      <c r="P44" s="79"/>
      <c r="Q44" s="79"/>
      <c r="R44" s="79"/>
      <c r="S44" s="79"/>
    </row>
    <row r="45" spans="1:20">
      <c r="B45" s="17" t="s">
        <v>84</v>
      </c>
      <c r="C45" s="34" t="s">
        <v>79</v>
      </c>
      <c r="D45" s="35" t="s">
        <v>85</v>
      </c>
      <c r="E45" s="35" t="s">
        <v>86</v>
      </c>
      <c r="F45" s="36" t="s">
        <v>88</v>
      </c>
      <c r="G45" s="36" t="s">
        <v>90</v>
      </c>
      <c r="H45" s="35" t="s">
        <v>87</v>
      </c>
      <c r="I45" s="35" t="s">
        <v>89</v>
      </c>
      <c r="J45" s="36" t="s">
        <v>90</v>
      </c>
      <c r="K45" s="37"/>
      <c r="L45" s="17" t="s">
        <v>84</v>
      </c>
      <c r="M45" s="34" t="s">
        <v>79</v>
      </c>
      <c r="N45" s="35" t="s">
        <v>85</v>
      </c>
      <c r="O45" s="35" t="s">
        <v>86</v>
      </c>
      <c r="P45" s="36" t="s">
        <v>88</v>
      </c>
      <c r="Q45" s="36" t="s">
        <v>90</v>
      </c>
      <c r="R45" s="35" t="s">
        <v>87</v>
      </c>
      <c r="S45" s="35" t="s">
        <v>89</v>
      </c>
      <c r="T45" s="36" t="s">
        <v>90</v>
      </c>
    </row>
    <row r="46" spans="1:20">
      <c r="B46" s="4">
        <v>0</v>
      </c>
      <c r="C46" s="37">
        <v>1</v>
      </c>
      <c r="D46" s="45">
        <v>28858.463</v>
      </c>
      <c r="E46" s="45">
        <v>0</v>
      </c>
      <c r="F46" s="45">
        <v>0</v>
      </c>
      <c r="G46" s="45">
        <v>0</v>
      </c>
      <c r="H46" s="45">
        <v>27105.785</v>
      </c>
      <c r="I46" s="45">
        <f t="shared" ref="I46:I51" si="30">H46/D46</f>
        <v>0.93926641207468331</v>
      </c>
      <c r="J46" s="45">
        <f t="shared" ref="J46:J51" si="31">I46/0.939</f>
        <v>1.0002837189293752</v>
      </c>
      <c r="K46" s="4"/>
      <c r="L46" s="4">
        <v>0</v>
      </c>
      <c r="M46" s="37">
        <v>1</v>
      </c>
      <c r="N46" s="45">
        <v>26719.413</v>
      </c>
      <c r="O46" s="45">
        <v>19179.22</v>
      </c>
      <c r="P46" s="45">
        <f t="shared" ref="P46:P51" si="32">O46/N46</f>
        <v>0.7178009486959912</v>
      </c>
      <c r="Q46" s="45">
        <f t="shared" ref="Q46:Q51" si="33">P46/0.718</f>
        <v>0.99972276977157548</v>
      </c>
      <c r="R46" s="45">
        <v>28701.342000000001</v>
      </c>
      <c r="S46" s="45">
        <f t="shared" ref="S46:S51" si="34">R46/N46</f>
        <v>1.074175619052709</v>
      </c>
      <c r="T46" s="45">
        <f t="shared" ref="T46:T51" si="35">S46/1.074</f>
        <v>1.0001635186710511</v>
      </c>
    </row>
    <row r="47" spans="1:20">
      <c r="B47" s="4">
        <v>3</v>
      </c>
      <c r="C47" s="37">
        <v>2</v>
      </c>
      <c r="D47" s="27">
        <v>31015.776999999998</v>
      </c>
      <c r="E47" s="27">
        <v>0</v>
      </c>
      <c r="F47" s="27">
        <v>0</v>
      </c>
      <c r="G47" s="27">
        <v>0</v>
      </c>
      <c r="H47" s="27">
        <v>24648.2</v>
      </c>
      <c r="I47" s="27">
        <f t="shared" si="30"/>
        <v>0.79469877540066147</v>
      </c>
      <c r="J47" s="27">
        <f t="shared" si="31"/>
        <v>0.84632457444159903</v>
      </c>
      <c r="K47" s="4"/>
      <c r="L47" s="4">
        <v>3</v>
      </c>
      <c r="M47" s="37">
        <v>2</v>
      </c>
      <c r="N47" s="27">
        <v>26966.362000000001</v>
      </c>
      <c r="O47" s="27">
        <v>12321.593000000001</v>
      </c>
      <c r="P47" s="27">
        <f t="shared" si="32"/>
        <v>0.45692455660129461</v>
      </c>
      <c r="Q47" s="27">
        <f t="shared" si="33"/>
        <v>0.63638517632492286</v>
      </c>
      <c r="R47" s="27">
        <v>23731.927</v>
      </c>
      <c r="S47" s="27">
        <f t="shared" si="34"/>
        <v>0.88005667950315281</v>
      </c>
      <c r="T47" s="27">
        <f t="shared" si="35"/>
        <v>0.81941962709790761</v>
      </c>
    </row>
    <row r="48" spans="1:20">
      <c r="B48" s="4">
        <v>6</v>
      </c>
      <c r="C48" s="37">
        <v>3</v>
      </c>
      <c r="D48" s="27">
        <v>27993.190999999999</v>
      </c>
      <c r="E48" s="27">
        <v>0</v>
      </c>
      <c r="F48" s="27">
        <v>0</v>
      </c>
      <c r="G48" s="27">
        <v>0</v>
      </c>
      <c r="H48" s="27">
        <v>20548.562999999998</v>
      </c>
      <c r="I48" s="27">
        <f t="shared" si="30"/>
        <v>0.73405575663024625</v>
      </c>
      <c r="J48" s="27">
        <f t="shared" si="31"/>
        <v>0.78174201984051783</v>
      </c>
      <c r="K48" s="4"/>
      <c r="L48" s="4">
        <v>6</v>
      </c>
      <c r="M48" s="37">
        <v>3</v>
      </c>
      <c r="N48" s="27">
        <v>29918.241000000002</v>
      </c>
      <c r="O48" s="27">
        <v>5753.43</v>
      </c>
      <c r="P48" s="27">
        <f t="shared" si="32"/>
        <v>0.19230508905921306</v>
      </c>
      <c r="Q48" s="27">
        <f t="shared" si="33"/>
        <v>0.26783438587634134</v>
      </c>
      <c r="R48" s="27">
        <v>22082.512999999999</v>
      </c>
      <c r="S48" s="27">
        <f t="shared" si="34"/>
        <v>0.73809529778171112</v>
      </c>
      <c r="T48" s="27">
        <f t="shared" si="35"/>
        <v>0.68723956962915367</v>
      </c>
    </row>
    <row r="49" spans="2:20">
      <c r="B49" s="4">
        <v>12</v>
      </c>
      <c r="C49" s="37">
        <v>4</v>
      </c>
      <c r="D49" s="27">
        <v>29381.312000000002</v>
      </c>
      <c r="E49" s="27">
        <v>0</v>
      </c>
      <c r="F49" s="27">
        <v>0</v>
      </c>
      <c r="G49" s="27">
        <v>0</v>
      </c>
      <c r="H49" s="27">
        <v>13823.128000000001</v>
      </c>
      <c r="I49" s="27">
        <f t="shared" si="30"/>
        <v>0.47047347647375309</v>
      </c>
      <c r="J49" s="27">
        <f t="shared" si="31"/>
        <v>0.50103671615948153</v>
      </c>
      <c r="K49" s="4"/>
      <c r="L49" s="4">
        <v>12</v>
      </c>
      <c r="M49" s="37">
        <v>4</v>
      </c>
      <c r="N49" s="27">
        <v>31131.776999999998</v>
      </c>
      <c r="O49" s="27">
        <v>4257.0370000000003</v>
      </c>
      <c r="P49" s="27">
        <f t="shared" si="32"/>
        <v>0.13674249947248435</v>
      </c>
      <c r="Q49" s="27">
        <f t="shared" si="33"/>
        <v>0.19044916361070244</v>
      </c>
      <c r="R49" s="27">
        <v>21350.927</v>
      </c>
      <c r="S49" s="27">
        <f t="shared" si="34"/>
        <v>0.68582423033545437</v>
      </c>
      <c r="T49" s="27">
        <f t="shared" si="35"/>
        <v>0.63857004686727592</v>
      </c>
    </row>
    <row r="50" spans="2:20">
      <c r="B50" s="4">
        <v>18</v>
      </c>
      <c r="C50" s="37">
        <v>5</v>
      </c>
      <c r="D50" s="27">
        <v>28638.484</v>
      </c>
      <c r="E50" s="27">
        <v>0</v>
      </c>
      <c r="F50" s="27">
        <v>0</v>
      </c>
      <c r="G50" s="27">
        <v>0</v>
      </c>
      <c r="H50" s="27">
        <v>11939.057000000001</v>
      </c>
      <c r="I50" s="27">
        <f t="shared" si="30"/>
        <v>0.41688858251016364</v>
      </c>
      <c r="J50" s="27">
        <f t="shared" si="31"/>
        <v>0.44397080139527545</v>
      </c>
      <c r="K50" s="4"/>
      <c r="L50" s="4">
        <v>18</v>
      </c>
      <c r="M50" s="37">
        <v>5</v>
      </c>
      <c r="N50" s="27">
        <v>32313.654999999999</v>
      </c>
      <c r="O50" s="27">
        <v>9920.5720000000001</v>
      </c>
      <c r="P50" s="27">
        <f t="shared" si="32"/>
        <v>0.30700866243697905</v>
      </c>
      <c r="Q50" s="27">
        <f t="shared" si="33"/>
        <v>0.42758866634676751</v>
      </c>
      <c r="R50" s="27">
        <v>19949.271000000001</v>
      </c>
      <c r="S50" s="27">
        <f t="shared" si="34"/>
        <v>0.61736349540155711</v>
      </c>
      <c r="T50" s="27">
        <f t="shared" si="35"/>
        <v>0.5748263458115056</v>
      </c>
    </row>
    <row r="51" spans="2:20">
      <c r="B51" s="3">
        <v>24</v>
      </c>
      <c r="C51" s="38">
        <v>6</v>
      </c>
      <c r="D51" s="28">
        <v>25215.583999999999</v>
      </c>
      <c r="E51" s="28">
        <v>0</v>
      </c>
      <c r="F51" s="28">
        <v>0</v>
      </c>
      <c r="G51" s="28">
        <v>0</v>
      </c>
      <c r="H51" s="28">
        <v>7464.0159999999996</v>
      </c>
      <c r="I51" s="28">
        <f t="shared" si="30"/>
        <v>0.29600805597046653</v>
      </c>
      <c r="J51" s="28">
        <f t="shared" si="31"/>
        <v>0.31523754629442657</v>
      </c>
      <c r="K51" s="4"/>
      <c r="L51" s="3">
        <v>24</v>
      </c>
      <c r="M51" s="38">
        <v>6</v>
      </c>
      <c r="N51" s="28">
        <v>29826.654999999999</v>
      </c>
      <c r="O51" s="28">
        <v>1807.0250000000001</v>
      </c>
      <c r="P51" s="28">
        <f t="shared" si="32"/>
        <v>6.0584232459187939E-2</v>
      </c>
      <c r="Q51" s="28">
        <f t="shared" si="33"/>
        <v>8.4379153842880139E-2</v>
      </c>
      <c r="R51" s="28">
        <v>19522.856</v>
      </c>
      <c r="S51" s="28">
        <f t="shared" si="34"/>
        <v>0.65454393058826077</v>
      </c>
      <c r="T51" s="28">
        <f t="shared" si="35"/>
        <v>0.60944500054772877</v>
      </c>
    </row>
    <row r="52" spans="2:20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</row>
    <row r="53" spans="2:20">
      <c r="B53" s="4"/>
      <c r="C53" s="79" t="s">
        <v>81</v>
      </c>
      <c r="D53" s="79"/>
      <c r="E53" s="79"/>
      <c r="F53" s="79"/>
      <c r="G53" s="79"/>
      <c r="H53" s="79"/>
      <c r="I53" s="79"/>
      <c r="J53" s="79"/>
      <c r="K53" s="33"/>
      <c r="L53" s="4"/>
      <c r="M53" s="79" t="s">
        <v>83</v>
      </c>
      <c r="N53" s="79"/>
      <c r="O53" s="79"/>
      <c r="P53" s="79"/>
      <c r="Q53" s="79"/>
      <c r="R53" s="79"/>
      <c r="S53" s="79"/>
      <c r="T53" s="79"/>
    </row>
    <row r="54" spans="2:20">
      <c r="B54" s="17" t="s">
        <v>84</v>
      </c>
      <c r="C54" s="34" t="s">
        <v>79</v>
      </c>
      <c r="D54" s="35" t="s">
        <v>85</v>
      </c>
      <c r="E54" s="35" t="s">
        <v>86</v>
      </c>
      <c r="F54" s="36" t="s">
        <v>88</v>
      </c>
      <c r="G54" s="36" t="s">
        <v>90</v>
      </c>
      <c r="H54" s="35" t="s">
        <v>87</v>
      </c>
      <c r="I54" s="35" t="s">
        <v>89</v>
      </c>
      <c r="J54" s="36" t="s">
        <v>90</v>
      </c>
      <c r="K54" s="37"/>
      <c r="L54" s="17" t="s">
        <v>84</v>
      </c>
      <c r="M54" s="34" t="s">
        <v>79</v>
      </c>
      <c r="N54" s="35" t="s">
        <v>85</v>
      </c>
      <c r="O54" s="35" t="s">
        <v>86</v>
      </c>
      <c r="P54" s="36" t="s">
        <v>88</v>
      </c>
      <c r="Q54" s="36" t="s">
        <v>90</v>
      </c>
      <c r="R54" s="35" t="s">
        <v>87</v>
      </c>
      <c r="S54" s="35" t="s">
        <v>89</v>
      </c>
      <c r="T54" s="36" t="s">
        <v>90</v>
      </c>
    </row>
    <row r="55" spans="2:20">
      <c r="B55" s="4">
        <v>0</v>
      </c>
      <c r="C55" s="37">
        <v>1</v>
      </c>
      <c r="D55" s="45">
        <v>28039.463</v>
      </c>
      <c r="E55" s="45">
        <v>19626.505000000001</v>
      </c>
      <c r="F55" s="45">
        <f t="shared" ref="F55:F60" si="36">E55/D55</f>
        <v>0.6999600883939896</v>
      </c>
      <c r="G55" s="45">
        <f t="shared" ref="G55:G60" si="37">F55/0.7</f>
        <v>0.99994298341998522</v>
      </c>
      <c r="H55" s="45">
        <v>25447.614000000001</v>
      </c>
      <c r="I55" s="45">
        <f t="shared" ref="I55:I60" si="38">H55/D55</f>
        <v>0.90756424258196389</v>
      </c>
      <c r="J55" s="45">
        <f t="shared" ref="J55:J60" si="39">I55/0.908</f>
        <v>0.99952009094929939</v>
      </c>
      <c r="K55" s="4"/>
      <c r="L55" s="4">
        <v>0</v>
      </c>
      <c r="M55" s="37">
        <v>1</v>
      </c>
      <c r="N55" s="45">
        <v>28093.362000000001</v>
      </c>
      <c r="O55" s="45">
        <v>28656.149000000001</v>
      </c>
      <c r="P55" s="45">
        <f t="shared" ref="P55:P60" si="40">O55/N55</f>
        <v>1.0200327394065545</v>
      </c>
      <c r="Q55" s="45">
        <f>P55/P55</f>
        <v>1</v>
      </c>
      <c r="R55" s="45">
        <v>31557.17</v>
      </c>
      <c r="S55" s="45">
        <f t="shared" ref="S55:S60" si="41">R55/N55</f>
        <v>1.1232963146240738</v>
      </c>
      <c r="T55" s="45">
        <f t="shared" ref="T55:T60" si="42">S55/1.123</f>
        <v>1.000263859861152</v>
      </c>
    </row>
    <row r="56" spans="2:20">
      <c r="B56" s="4">
        <v>3</v>
      </c>
      <c r="C56" s="37">
        <v>2</v>
      </c>
      <c r="D56" s="27">
        <v>30001.413</v>
      </c>
      <c r="E56" s="27">
        <v>9676.5339999999997</v>
      </c>
      <c r="F56" s="27">
        <f t="shared" si="36"/>
        <v>0.3225359418904703</v>
      </c>
      <c r="G56" s="27">
        <f t="shared" si="37"/>
        <v>0.46076563127210046</v>
      </c>
      <c r="H56" s="27">
        <v>23977.906999999999</v>
      </c>
      <c r="I56" s="27">
        <f t="shared" si="38"/>
        <v>0.79922592312568741</v>
      </c>
      <c r="J56" s="27">
        <f t="shared" si="39"/>
        <v>0.88020476115163804</v>
      </c>
      <c r="K56" s="4"/>
      <c r="L56" s="4">
        <v>3</v>
      </c>
      <c r="M56" s="37">
        <v>2</v>
      </c>
      <c r="N56" s="27">
        <v>29121.434000000001</v>
      </c>
      <c r="O56" s="27">
        <v>20078.312000000002</v>
      </c>
      <c r="P56" s="27">
        <f t="shared" si="40"/>
        <v>0.68946851999115155</v>
      </c>
      <c r="Q56" s="27">
        <f>P56/P55</f>
        <v>0.67592783383823341</v>
      </c>
      <c r="R56" s="27">
        <v>28161.119999999999</v>
      </c>
      <c r="S56" s="27">
        <f t="shared" si="41"/>
        <v>0.967023807962204</v>
      </c>
      <c r="T56" s="27">
        <f t="shared" si="42"/>
        <v>0.86110757610169542</v>
      </c>
    </row>
    <row r="57" spans="2:20">
      <c r="B57" s="4">
        <v>6</v>
      </c>
      <c r="C57" s="37">
        <v>3</v>
      </c>
      <c r="D57" s="27">
        <v>29492.12</v>
      </c>
      <c r="E57" s="27">
        <v>5313.9070000000002</v>
      </c>
      <c r="F57" s="27">
        <f t="shared" si="36"/>
        <v>0.18018057026758336</v>
      </c>
      <c r="G57" s="27">
        <f t="shared" si="37"/>
        <v>0.25740081466797626</v>
      </c>
      <c r="H57" s="27">
        <v>18149.027999999998</v>
      </c>
      <c r="I57" s="27">
        <f t="shared" si="38"/>
        <v>0.61538566912110759</v>
      </c>
      <c r="J57" s="27">
        <f t="shared" si="39"/>
        <v>0.6777375210584885</v>
      </c>
      <c r="K57" s="4"/>
      <c r="L57" s="4">
        <v>6</v>
      </c>
      <c r="M57" s="37">
        <v>3</v>
      </c>
      <c r="N57" s="27">
        <v>33332.434000000001</v>
      </c>
      <c r="O57" s="27">
        <v>18283.785</v>
      </c>
      <c r="P57" s="27">
        <f t="shared" si="40"/>
        <v>0.54852834929486394</v>
      </c>
      <c r="Q57" s="27">
        <f>P57/P55</f>
        <v>0.53775563087709577</v>
      </c>
      <c r="R57" s="27">
        <v>27382.048999999999</v>
      </c>
      <c r="S57" s="27">
        <f t="shared" si="41"/>
        <v>0.82148363362843524</v>
      </c>
      <c r="T57" s="27">
        <f t="shared" si="42"/>
        <v>0.73150813323992447</v>
      </c>
    </row>
    <row r="58" spans="2:20">
      <c r="B58" s="4">
        <v>12</v>
      </c>
      <c r="C58" s="37">
        <v>4</v>
      </c>
      <c r="D58" s="27">
        <v>32613.484</v>
      </c>
      <c r="E58" s="27">
        <v>8000.4629999999997</v>
      </c>
      <c r="F58" s="27">
        <f t="shared" si="36"/>
        <v>0.24531150980373639</v>
      </c>
      <c r="G58" s="27">
        <f t="shared" si="37"/>
        <v>0.35044501400533773</v>
      </c>
      <c r="H58" s="27">
        <v>13377.522000000001</v>
      </c>
      <c r="I58" s="27">
        <f t="shared" si="38"/>
        <v>0.41018377552057916</v>
      </c>
      <c r="J58" s="27">
        <f t="shared" si="39"/>
        <v>0.45174424616803871</v>
      </c>
      <c r="K58" s="4"/>
      <c r="L58" s="4">
        <v>12</v>
      </c>
      <c r="M58" s="37">
        <v>4</v>
      </c>
      <c r="N58" s="27">
        <v>32541.654999999999</v>
      </c>
      <c r="O58" s="27">
        <v>6568.3289999999997</v>
      </c>
      <c r="P58" s="27">
        <f t="shared" si="40"/>
        <v>0.20184372921414107</v>
      </c>
      <c r="Q58" s="27">
        <f>P58/P55</f>
        <v>0.19787965759959025</v>
      </c>
      <c r="R58" s="27">
        <v>23066.271000000001</v>
      </c>
      <c r="S58" s="27">
        <f t="shared" si="41"/>
        <v>0.70882292249733458</v>
      </c>
      <c r="T58" s="27">
        <f t="shared" si="42"/>
        <v>0.63118693009557847</v>
      </c>
    </row>
    <row r="59" spans="2:20">
      <c r="B59" s="4">
        <v>18</v>
      </c>
      <c r="C59" s="37">
        <v>5</v>
      </c>
      <c r="D59" s="27">
        <v>30932.09</v>
      </c>
      <c r="E59" s="27">
        <v>2174.9360000000001</v>
      </c>
      <c r="F59" s="27">
        <f t="shared" si="36"/>
        <v>7.0313257203118193E-2</v>
      </c>
      <c r="G59" s="27">
        <f t="shared" si="37"/>
        <v>0.10044751029016885</v>
      </c>
      <c r="H59" s="27">
        <v>12273.522000000001</v>
      </c>
      <c r="I59" s="27">
        <f t="shared" si="38"/>
        <v>0.3967892890522432</v>
      </c>
      <c r="J59" s="27">
        <f t="shared" si="39"/>
        <v>0.43699260908837356</v>
      </c>
      <c r="K59" s="4"/>
      <c r="L59" s="4">
        <v>18</v>
      </c>
      <c r="M59" s="37">
        <v>5</v>
      </c>
      <c r="N59" s="27">
        <v>34063.947999999997</v>
      </c>
      <c r="O59" s="27">
        <v>11851.028</v>
      </c>
      <c r="P59" s="27">
        <f t="shared" si="40"/>
        <v>0.34790529858723368</v>
      </c>
      <c r="Q59" s="27">
        <f>P59/P55</f>
        <v>0.34107267850014472</v>
      </c>
      <c r="R59" s="27">
        <v>23370.562999999998</v>
      </c>
      <c r="S59" s="27">
        <f t="shared" si="41"/>
        <v>0.68607910627388236</v>
      </c>
      <c r="T59" s="27">
        <f t="shared" si="42"/>
        <v>0.61093419970960139</v>
      </c>
    </row>
    <row r="60" spans="2:20">
      <c r="B60" s="3">
        <v>24</v>
      </c>
      <c r="C60" s="38">
        <v>6</v>
      </c>
      <c r="D60" s="28">
        <v>32883.332999999999</v>
      </c>
      <c r="E60" s="28">
        <v>1691.6510000000001</v>
      </c>
      <c r="F60" s="28">
        <f t="shared" si="36"/>
        <v>5.1444024849914095E-2</v>
      </c>
      <c r="G60" s="28">
        <f t="shared" si="37"/>
        <v>7.3491464071305856E-2</v>
      </c>
      <c r="H60" s="28">
        <v>11064.208000000001</v>
      </c>
      <c r="I60" s="28">
        <f t="shared" si="38"/>
        <v>0.33646856904681777</v>
      </c>
      <c r="J60" s="28">
        <f t="shared" si="39"/>
        <v>0.37056009806918255</v>
      </c>
      <c r="K60" s="4"/>
      <c r="L60" s="3">
        <v>24</v>
      </c>
      <c r="M60" s="38">
        <v>6</v>
      </c>
      <c r="N60" s="28">
        <v>33761.534</v>
      </c>
      <c r="O60" s="28">
        <v>967.01300000000003</v>
      </c>
      <c r="P60" s="28">
        <f t="shared" si="40"/>
        <v>2.8642448533292356E-2</v>
      </c>
      <c r="Q60" s="28">
        <f>P60/P55</f>
        <v>2.8079930601008222E-2</v>
      </c>
      <c r="R60" s="28">
        <v>17907.25</v>
      </c>
      <c r="S60" s="28">
        <f t="shared" si="41"/>
        <v>0.53040392062754016</v>
      </c>
      <c r="T60" s="28">
        <f t="shared" si="42"/>
        <v>0.47230981355969737</v>
      </c>
    </row>
  </sheetData>
  <mergeCells count="28">
    <mergeCell ref="M3:M5"/>
    <mergeCell ref="N3:N5"/>
    <mergeCell ref="M6:M8"/>
    <mergeCell ref="N6:N8"/>
    <mergeCell ref="M9:M11"/>
    <mergeCell ref="N9:N11"/>
    <mergeCell ref="M12:M14"/>
    <mergeCell ref="N12:N14"/>
    <mergeCell ref="M16:M18"/>
    <mergeCell ref="N16:N18"/>
    <mergeCell ref="M19:M21"/>
    <mergeCell ref="N19:N21"/>
    <mergeCell ref="M22:M24"/>
    <mergeCell ref="N22:N24"/>
    <mergeCell ref="M25:M27"/>
    <mergeCell ref="N25:N27"/>
    <mergeCell ref="M29:M31"/>
    <mergeCell ref="N29:N31"/>
    <mergeCell ref="C44:J44"/>
    <mergeCell ref="L44:S44"/>
    <mergeCell ref="C53:J53"/>
    <mergeCell ref="M53:T53"/>
    <mergeCell ref="M32:M34"/>
    <mergeCell ref="N32:N34"/>
    <mergeCell ref="M35:M37"/>
    <mergeCell ref="N35:N37"/>
    <mergeCell ref="M38:M40"/>
    <mergeCell ref="N38:N4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3842E-78C8-804F-96F4-AF114A795B0A}">
  <dimension ref="A1:H27"/>
  <sheetViews>
    <sheetView zoomScale="85" workbookViewId="0">
      <selection activeCell="E35" sqref="E35"/>
    </sheetView>
  </sheetViews>
  <sheetFormatPr baseColWidth="10" defaultRowHeight="16"/>
  <cols>
    <col min="1" max="1" width="10.83203125" style="2"/>
    <col min="2" max="2" width="22.5" style="2" customWidth="1"/>
    <col min="3" max="3" width="17" style="2" customWidth="1"/>
    <col min="4" max="4" width="16.5" style="2" customWidth="1"/>
    <col min="5" max="5" width="16.1640625" style="2" customWidth="1"/>
    <col min="6" max="6" width="29.5" style="2" customWidth="1"/>
    <col min="7" max="7" width="10.83203125" style="2"/>
    <col min="8" max="8" width="12.1640625" style="2" customWidth="1"/>
    <col min="9" max="16384" width="10.83203125" style="2"/>
  </cols>
  <sheetData>
    <row r="1" spans="1:8">
      <c r="A1" s="1" t="s">
        <v>91</v>
      </c>
    </row>
    <row r="2" spans="1:8">
      <c r="B2" s="17" t="s">
        <v>92</v>
      </c>
      <c r="C2" s="43" t="s">
        <v>113</v>
      </c>
      <c r="D2" s="17" t="s">
        <v>110</v>
      </c>
      <c r="E2" s="17" t="s">
        <v>111</v>
      </c>
      <c r="F2" s="17" t="s">
        <v>114</v>
      </c>
      <c r="G2" s="17" t="s">
        <v>68</v>
      </c>
      <c r="H2" s="17" t="s">
        <v>67</v>
      </c>
    </row>
    <row r="3" spans="1:8">
      <c r="B3" s="4" t="s">
        <v>107</v>
      </c>
      <c r="C3" s="39" t="s">
        <v>94</v>
      </c>
      <c r="D3" s="4">
        <v>401</v>
      </c>
      <c r="E3" s="4">
        <v>220</v>
      </c>
      <c r="F3" s="27">
        <f t="shared" ref="F3:F13" si="0">E3/D3</f>
        <v>0.54862842892768082</v>
      </c>
      <c r="G3" s="81">
        <f>AVERAGE(F3:F6)</f>
        <v>0.52990963779182776</v>
      </c>
      <c r="H3" s="81">
        <f>STDEV(F3:F6)</f>
        <v>1.3919154250261479E-2</v>
      </c>
    </row>
    <row r="4" spans="1:8">
      <c r="B4" s="4" t="s">
        <v>107</v>
      </c>
      <c r="C4" s="39" t="s">
        <v>101</v>
      </c>
      <c r="D4" s="4">
        <v>143</v>
      </c>
      <c r="E4" s="4">
        <v>76</v>
      </c>
      <c r="F4" s="27">
        <f t="shared" si="0"/>
        <v>0.53146853146853146</v>
      </c>
      <c r="G4" s="77"/>
      <c r="H4" s="77"/>
    </row>
    <row r="5" spans="1:8">
      <c r="B5" s="4" t="s">
        <v>107</v>
      </c>
      <c r="C5" s="39" t="s">
        <v>102</v>
      </c>
      <c r="D5" s="4">
        <v>122</v>
      </c>
      <c r="E5" s="4">
        <v>63</v>
      </c>
      <c r="F5" s="27">
        <f t="shared" si="0"/>
        <v>0.51639344262295084</v>
      </c>
      <c r="G5" s="77"/>
      <c r="H5" s="77"/>
    </row>
    <row r="6" spans="1:8">
      <c r="B6" s="4" t="s">
        <v>107</v>
      </c>
      <c r="C6" s="41" t="s">
        <v>103</v>
      </c>
      <c r="D6" s="4">
        <v>216</v>
      </c>
      <c r="E6" s="4">
        <v>113</v>
      </c>
      <c r="F6" s="27">
        <f t="shared" si="0"/>
        <v>0.52314814814814814</v>
      </c>
      <c r="G6" s="77"/>
      <c r="H6" s="77"/>
    </row>
    <row r="7" spans="1:8">
      <c r="B7" s="40" t="s">
        <v>109</v>
      </c>
      <c r="C7" s="39" t="s">
        <v>95</v>
      </c>
      <c r="D7" s="4">
        <v>340</v>
      </c>
      <c r="E7" s="4">
        <v>198</v>
      </c>
      <c r="F7" s="27">
        <f t="shared" si="0"/>
        <v>0.58235294117647063</v>
      </c>
      <c r="G7" s="77">
        <f>AVERAGE(F7:F10)</f>
        <v>0.583107261169308</v>
      </c>
      <c r="H7" s="77">
        <f>STDEV(F7:F10)</f>
        <v>1.9793039358229916E-2</v>
      </c>
    </row>
    <row r="8" spans="1:8">
      <c r="B8" s="40" t="s">
        <v>109</v>
      </c>
      <c r="C8" s="39" t="s">
        <v>97</v>
      </c>
      <c r="D8" s="4">
        <v>360</v>
      </c>
      <c r="E8" s="4">
        <v>216</v>
      </c>
      <c r="F8" s="27">
        <f t="shared" si="0"/>
        <v>0.6</v>
      </c>
      <c r="G8" s="77"/>
      <c r="H8" s="77"/>
    </row>
    <row r="9" spans="1:8">
      <c r="B9" s="40" t="s">
        <v>109</v>
      </c>
      <c r="C9" s="39" t="s">
        <v>98</v>
      </c>
      <c r="D9" s="4">
        <v>365</v>
      </c>
      <c r="E9" s="4">
        <v>217</v>
      </c>
      <c r="F9" s="27">
        <f t="shared" si="0"/>
        <v>0.59452054794520548</v>
      </c>
      <c r="G9" s="77"/>
      <c r="H9" s="77"/>
    </row>
    <row r="10" spans="1:8">
      <c r="B10" s="40" t="s">
        <v>109</v>
      </c>
      <c r="C10" s="39" t="s">
        <v>99</v>
      </c>
      <c r="D10" s="4">
        <v>180</v>
      </c>
      <c r="E10" s="4">
        <v>100</v>
      </c>
      <c r="F10" s="27">
        <f t="shared" si="0"/>
        <v>0.55555555555555558</v>
      </c>
      <c r="G10" s="77"/>
      <c r="H10" s="77"/>
    </row>
    <row r="11" spans="1:8">
      <c r="B11" s="4" t="s">
        <v>105</v>
      </c>
      <c r="C11" s="39" t="s">
        <v>93</v>
      </c>
      <c r="D11" s="4">
        <v>188</v>
      </c>
      <c r="E11" s="4">
        <v>86</v>
      </c>
      <c r="F11" s="27">
        <f t="shared" si="0"/>
        <v>0.45744680851063829</v>
      </c>
      <c r="G11" s="77">
        <f>AVERAGE(F11:F13)</f>
        <v>0.48049092751220407</v>
      </c>
      <c r="H11" s="77">
        <f>STDEV(F11:F13)</f>
        <v>2.6866451228506515E-2</v>
      </c>
    </row>
    <row r="12" spans="1:8">
      <c r="B12" s="4" t="s">
        <v>105</v>
      </c>
      <c r="C12" s="39" t="s">
        <v>96</v>
      </c>
      <c r="D12" s="4">
        <v>154</v>
      </c>
      <c r="E12" s="4">
        <v>73</v>
      </c>
      <c r="F12" s="27">
        <f t="shared" si="0"/>
        <v>0.47402597402597402</v>
      </c>
      <c r="G12" s="77"/>
      <c r="H12" s="77"/>
    </row>
    <row r="13" spans="1:8">
      <c r="B13" s="3" t="s">
        <v>105</v>
      </c>
      <c r="C13" s="42" t="s">
        <v>100</v>
      </c>
      <c r="D13" s="3">
        <v>100</v>
      </c>
      <c r="E13" s="3">
        <v>51</v>
      </c>
      <c r="F13" s="28">
        <f t="shared" si="0"/>
        <v>0.51</v>
      </c>
      <c r="G13" s="78"/>
      <c r="H13" s="78"/>
    </row>
    <row r="15" spans="1:8">
      <c r="A15" s="46" t="s">
        <v>128</v>
      </c>
      <c r="B15" s="20"/>
      <c r="C15" s="20"/>
      <c r="D15" s="20"/>
      <c r="E15" s="20"/>
      <c r="F15" s="20"/>
      <c r="G15" s="20"/>
      <c r="H15" s="20"/>
    </row>
    <row r="16" spans="1:8">
      <c r="A16" s="20"/>
      <c r="B16" s="22" t="s">
        <v>118</v>
      </c>
      <c r="C16" s="47" t="s">
        <v>112</v>
      </c>
      <c r="D16" s="22" t="s">
        <v>115</v>
      </c>
      <c r="E16" s="22" t="s">
        <v>116</v>
      </c>
      <c r="F16" s="22" t="s">
        <v>117</v>
      </c>
    </row>
    <row r="17" spans="1:6">
      <c r="A17" s="20"/>
      <c r="B17" s="40" t="s">
        <v>106</v>
      </c>
      <c r="C17" s="41" t="s">
        <v>119</v>
      </c>
      <c r="D17" s="40">
        <v>270</v>
      </c>
      <c r="E17" s="84">
        <v>259.75</v>
      </c>
      <c r="F17" s="84">
        <v>30.54</v>
      </c>
    </row>
    <row r="18" spans="1:6">
      <c r="A18" s="20"/>
      <c r="B18" s="40" t="s">
        <v>106</v>
      </c>
      <c r="C18" s="41" t="s">
        <v>120</v>
      </c>
      <c r="D18" s="40">
        <v>217</v>
      </c>
      <c r="E18" s="82"/>
      <c r="F18" s="82"/>
    </row>
    <row r="19" spans="1:6">
      <c r="A19" s="20"/>
      <c r="B19" s="40" t="s">
        <v>106</v>
      </c>
      <c r="C19" s="41" t="s">
        <v>121</v>
      </c>
      <c r="D19" s="40">
        <v>263</v>
      </c>
      <c r="E19" s="82"/>
      <c r="F19" s="82"/>
    </row>
    <row r="20" spans="1:6">
      <c r="A20" s="20"/>
      <c r="B20" s="40" t="s">
        <v>106</v>
      </c>
      <c r="C20" s="41" t="s">
        <v>122</v>
      </c>
      <c r="D20" s="40">
        <v>289</v>
      </c>
      <c r="E20" s="82"/>
      <c r="F20" s="82"/>
    </row>
    <row r="21" spans="1:6">
      <c r="A21" s="20"/>
      <c r="B21" s="40" t="s">
        <v>108</v>
      </c>
      <c r="C21" s="41" t="s">
        <v>123</v>
      </c>
      <c r="D21" s="40">
        <v>350</v>
      </c>
      <c r="E21" s="82">
        <v>340.25</v>
      </c>
      <c r="F21" s="82">
        <v>27.33</v>
      </c>
    </row>
    <row r="22" spans="1:6">
      <c r="A22" s="20"/>
      <c r="B22" s="40" t="s">
        <v>108</v>
      </c>
      <c r="C22" s="41" t="s">
        <v>97</v>
      </c>
      <c r="D22" s="40">
        <v>350</v>
      </c>
      <c r="E22" s="82"/>
      <c r="F22" s="82"/>
    </row>
    <row r="23" spans="1:6">
      <c r="A23" s="20"/>
      <c r="B23" s="40" t="s">
        <v>108</v>
      </c>
      <c r="C23" s="41" t="s">
        <v>124</v>
      </c>
      <c r="D23" s="40">
        <v>361</v>
      </c>
      <c r="E23" s="82"/>
      <c r="F23" s="82"/>
    </row>
    <row r="24" spans="1:6">
      <c r="A24" s="20"/>
      <c r="B24" s="40" t="s">
        <v>108</v>
      </c>
      <c r="C24" s="41" t="s">
        <v>125</v>
      </c>
      <c r="D24" s="40">
        <v>300</v>
      </c>
      <c r="E24" s="82"/>
      <c r="F24" s="82"/>
    </row>
    <row r="25" spans="1:6">
      <c r="A25" s="20"/>
      <c r="B25" s="40" t="s">
        <v>104</v>
      </c>
      <c r="C25" s="41" t="s">
        <v>126</v>
      </c>
      <c r="D25" s="40">
        <v>187</v>
      </c>
      <c r="E25" s="82">
        <v>170</v>
      </c>
      <c r="F25" s="82">
        <v>16.52</v>
      </c>
    </row>
    <row r="26" spans="1:6">
      <c r="A26" s="20"/>
      <c r="B26" s="40" t="s">
        <v>104</v>
      </c>
      <c r="C26" s="41" t="s">
        <v>127</v>
      </c>
      <c r="D26" s="40">
        <v>169</v>
      </c>
      <c r="E26" s="82"/>
      <c r="F26" s="82"/>
    </row>
    <row r="27" spans="1:6">
      <c r="A27" s="20"/>
      <c r="B27" s="21" t="s">
        <v>104</v>
      </c>
      <c r="C27" s="44" t="s">
        <v>100</v>
      </c>
      <c r="D27" s="21">
        <v>154</v>
      </c>
      <c r="E27" s="83"/>
      <c r="F27" s="83"/>
    </row>
  </sheetData>
  <sortState xmlns:xlrd2="http://schemas.microsoft.com/office/spreadsheetml/2017/richdata2" ref="B3:H13">
    <sortCondition ref="B3:B13"/>
  </sortState>
  <mergeCells count="12">
    <mergeCell ref="E25:E27"/>
    <mergeCell ref="F25:F27"/>
    <mergeCell ref="E17:E20"/>
    <mergeCell ref="F17:F20"/>
    <mergeCell ref="E21:E24"/>
    <mergeCell ref="F21:F24"/>
    <mergeCell ref="G11:G13"/>
    <mergeCell ref="H11:H13"/>
    <mergeCell ref="G3:G6"/>
    <mergeCell ref="H3:H6"/>
    <mergeCell ref="G7:G10"/>
    <mergeCell ref="H7:H10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F0133-7909-AC41-B602-5CF8B672FB46}">
  <dimension ref="A1:O44"/>
  <sheetViews>
    <sheetView topLeftCell="A12" zoomScale="91" workbookViewId="0">
      <selection activeCell="E34" sqref="E34"/>
    </sheetView>
  </sheetViews>
  <sheetFormatPr baseColWidth="10" defaultRowHeight="16"/>
  <cols>
    <col min="1" max="1" width="10.83203125" style="4"/>
    <col min="2" max="2" width="23.6640625" style="4" customWidth="1"/>
    <col min="3" max="3" width="16.5" style="4" customWidth="1"/>
    <col min="4" max="4" width="18.5" style="4" customWidth="1"/>
    <col min="5" max="5" width="10.83203125" style="4"/>
    <col min="6" max="6" width="17" style="4" customWidth="1"/>
    <col min="7" max="7" width="36.6640625" style="4" customWidth="1"/>
    <col min="8" max="16384" width="10.83203125" style="4"/>
  </cols>
  <sheetData>
    <row r="1" spans="1:7">
      <c r="A1" s="30" t="s">
        <v>133</v>
      </c>
    </row>
    <row r="2" spans="1:7">
      <c r="B2" s="48" t="s">
        <v>129</v>
      </c>
      <c r="C2" s="48" t="s">
        <v>92</v>
      </c>
      <c r="D2" s="49" t="s">
        <v>132</v>
      </c>
      <c r="F2" s="48" t="s">
        <v>92</v>
      </c>
      <c r="G2" s="49" t="s">
        <v>135</v>
      </c>
    </row>
    <row r="3" spans="1:7">
      <c r="B3" s="4">
        <v>6</v>
      </c>
      <c r="C3" s="4" t="s">
        <v>130</v>
      </c>
      <c r="D3" s="4" t="s">
        <v>134</v>
      </c>
      <c r="F3" s="4" t="s">
        <v>130</v>
      </c>
      <c r="G3" s="50">
        <f>4/13</f>
        <v>0.30769230769230771</v>
      </c>
    </row>
    <row r="4" spans="1:7">
      <c r="B4" s="4">
        <v>6</v>
      </c>
      <c r="C4" s="4" t="s">
        <v>130</v>
      </c>
      <c r="F4" s="3" t="s">
        <v>131</v>
      </c>
      <c r="G4" s="51">
        <f>4/10</f>
        <v>0.4</v>
      </c>
    </row>
    <row r="5" spans="1:7">
      <c r="B5" s="4">
        <v>6</v>
      </c>
      <c r="C5" s="4" t="s">
        <v>131</v>
      </c>
    </row>
    <row r="6" spans="1:7">
      <c r="B6" s="4">
        <v>6</v>
      </c>
      <c r="C6" s="4" t="s">
        <v>131</v>
      </c>
    </row>
    <row r="7" spans="1:7">
      <c r="B7" s="4">
        <v>6</v>
      </c>
      <c r="C7" s="4" t="s">
        <v>131</v>
      </c>
      <c r="D7" s="4" t="s">
        <v>134</v>
      </c>
    </row>
    <row r="8" spans="1:7">
      <c r="B8" s="4">
        <v>6</v>
      </c>
      <c r="C8" s="4" t="s">
        <v>131</v>
      </c>
      <c r="D8" s="4" t="s">
        <v>134</v>
      </c>
    </row>
    <row r="9" spans="1:7">
      <c r="B9" s="4">
        <v>6</v>
      </c>
      <c r="C9" s="4" t="s">
        <v>130</v>
      </c>
    </row>
    <row r="10" spans="1:7">
      <c r="B10" s="4">
        <v>6</v>
      </c>
      <c r="C10" s="4" t="s">
        <v>131</v>
      </c>
    </row>
    <row r="11" spans="1:7">
      <c r="B11" s="4">
        <v>6</v>
      </c>
      <c r="C11" s="4" t="s">
        <v>130</v>
      </c>
    </row>
    <row r="12" spans="1:7">
      <c r="B12" s="4">
        <v>6</v>
      </c>
      <c r="C12" s="4" t="s">
        <v>131</v>
      </c>
      <c r="D12" s="4" t="s">
        <v>134</v>
      </c>
    </row>
    <row r="13" spans="1:7">
      <c r="B13" s="4">
        <v>6</v>
      </c>
      <c r="C13" s="4" t="s">
        <v>131</v>
      </c>
    </row>
    <row r="14" spans="1:7">
      <c r="B14" s="4">
        <v>6</v>
      </c>
      <c r="C14" s="4" t="s">
        <v>131</v>
      </c>
    </row>
    <row r="15" spans="1:7">
      <c r="B15" s="4">
        <v>6</v>
      </c>
      <c r="C15" s="4" t="s">
        <v>130</v>
      </c>
    </row>
    <row r="16" spans="1:7">
      <c r="B16" s="4">
        <v>6</v>
      </c>
      <c r="C16" s="4" t="s">
        <v>131</v>
      </c>
    </row>
    <row r="17" spans="1:15">
      <c r="B17" s="4">
        <v>6</v>
      </c>
      <c r="C17" s="4" t="s">
        <v>131</v>
      </c>
    </row>
    <row r="18" spans="1:15">
      <c r="B18" s="4">
        <v>6</v>
      </c>
      <c r="C18" s="4" t="s">
        <v>131</v>
      </c>
      <c r="D18" s="4" t="s">
        <v>134</v>
      </c>
    </row>
    <row r="19" spans="1:15">
      <c r="B19" s="4">
        <v>6</v>
      </c>
      <c r="C19" s="4" t="s">
        <v>130</v>
      </c>
    </row>
    <row r="20" spans="1:15">
      <c r="B20" s="4">
        <v>6</v>
      </c>
      <c r="C20" s="4" t="s">
        <v>130</v>
      </c>
    </row>
    <row r="21" spans="1:15">
      <c r="B21" s="4">
        <v>6</v>
      </c>
      <c r="C21" s="4" t="s">
        <v>130</v>
      </c>
      <c r="D21" s="4" t="s">
        <v>134</v>
      </c>
    </row>
    <row r="22" spans="1:15">
      <c r="B22" s="4">
        <v>6</v>
      </c>
      <c r="C22" s="4" t="s">
        <v>130</v>
      </c>
      <c r="D22" s="4" t="s">
        <v>134</v>
      </c>
    </row>
    <row r="23" spans="1:15">
      <c r="B23" s="4">
        <v>6</v>
      </c>
      <c r="C23" s="4" t="s">
        <v>130</v>
      </c>
      <c r="D23" s="4" t="s">
        <v>134</v>
      </c>
    </row>
    <row r="24" spans="1:15">
      <c r="B24" s="4">
        <v>6</v>
      </c>
      <c r="C24" s="4" t="s">
        <v>130</v>
      </c>
    </row>
    <row r="25" spans="1:15">
      <c r="B25" s="4">
        <v>6</v>
      </c>
      <c r="C25" s="4" t="s">
        <v>130</v>
      </c>
    </row>
    <row r="26" spans="1:15">
      <c r="B26" s="3">
        <v>6</v>
      </c>
      <c r="C26" s="3" t="s">
        <v>130</v>
      </c>
      <c r="D26" s="3"/>
    </row>
    <row r="28" spans="1:15">
      <c r="A28" s="4" t="s">
        <v>203</v>
      </c>
    </row>
    <row r="29" spans="1:15">
      <c r="B29" s="68" t="s">
        <v>13</v>
      </c>
      <c r="C29" s="68"/>
      <c r="D29" s="68"/>
      <c r="E29" s="68"/>
      <c r="F29" s="68"/>
      <c r="G29" s="68"/>
      <c r="H29" s="68"/>
      <c r="I29" s="68"/>
      <c r="J29" s="68"/>
      <c r="K29" s="68"/>
      <c r="L29" s="68"/>
      <c r="M29" s="68"/>
      <c r="N29" s="68"/>
      <c r="O29" s="68"/>
    </row>
    <row r="30" spans="1:15">
      <c r="B30" s="17"/>
      <c r="C30" s="17" t="s">
        <v>187</v>
      </c>
      <c r="D30" s="65" t="s">
        <v>204</v>
      </c>
      <c r="E30" s="65" t="s">
        <v>205</v>
      </c>
      <c r="F30" s="65" t="s">
        <v>206</v>
      </c>
      <c r="G30" s="65" t="s">
        <v>207</v>
      </c>
      <c r="H30" s="65" t="s">
        <v>208</v>
      </c>
      <c r="I30" s="65" t="s">
        <v>209</v>
      </c>
      <c r="J30" s="65" t="s">
        <v>210</v>
      </c>
      <c r="K30" s="65" t="s">
        <v>211</v>
      </c>
      <c r="L30" s="65" t="s">
        <v>212</v>
      </c>
      <c r="M30" s="65" t="s">
        <v>213</v>
      </c>
      <c r="N30" s="65">
        <v>575</v>
      </c>
      <c r="O30" s="65">
        <v>580</v>
      </c>
    </row>
    <row r="31" spans="1:15">
      <c r="B31" s="66" t="s">
        <v>201</v>
      </c>
      <c r="C31" s="63" t="s">
        <v>188</v>
      </c>
      <c r="D31" s="53">
        <v>1.0780700000000001</v>
      </c>
      <c r="E31" s="53">
        <v>1.1902699999999999</v>
      </c>
      <c r="F31" s="53">
        <v>1.00369</v>
      </c>
      <c r="G31" s="53">
        <v>1.1812800000000001</v>
      </c>
      <c r="H31" s="53">
        <v>1.8616900000000001</v>
      </c>
      <c r="I31" s="53">
        <v>1.55684</v>
      </c>
      <c r="J31" s="53">
        <v>2.3875099999999998</v>
      </c>
      <c r="K31" s="53">
        <v>21.590060000000001</v>
      </c>
      <c r="L31" s="53">
        <v>5.2496600000000004</v>
      </c>
      <c r="M31" s="53">
        <v>1.1109199999999999</v>
      </c>
      <c r="N31" s="53">
        <v>12.48556</v>
      </c>
      <c r="O31" s="53">
        <v>7.7242199999999999</v>
      </c>
    </row>
    <row r="32" spans="1:15">
      <c r="B32" s="66"/>
      <c r="C32" s="63" t="s">
        <v>189</v>
      </c>
      <c r="D32" s="53">
        <v>22.33709</v>
      </c>
      <c r="E32" s="53">
        <v>20.617550000000001</v>
      </c>
      <c r="F32" s="53">
        <v>17.25431</v>
      </c>
      <c r="G32" s="53">
        <v>9.3343699999999998</v>
      </c>
      <c r="H32" s="53">
        <v>11.086980000000001</v>
      </c>
      <c r="I32" s="53">
        <v>12.49634</v>
      </c>
      <c r="J32" s="53">
        <v>7.58345</v>
      </c>
      <c r="K32" s="53">
        <v>22.069210000000002</v>
      </c>
      <c r="L32" s="53">
        <v>13.502980000000001</v>
      </c>
      <c r="M32" s="53">
        <v>9.6604200000000002</v>
      </c>
      <c r="N32" s="53">
        <v>23.344729999999998</v>
      </c>
      <c r="O32" s="53">
        <v>14.83535</v>
      </c>
    </row>
    <row r="33" spans="2:15">
      <c r="B33" s="66"/>
      <c r="C33" s="63" t="s">
        <v>190</v>
      </c>
      <c r="D33" s="53">
        <v>0.70772000000000002</v>
      </c>
      <c r="E33" s="53">
        <v>0.66449999999999998</v>
      </c>
      <c r="F33" s="53">
        <v>0.33566000000000001</v>
      </c>
      <c r="G33" s="53">
        <v>4.2373900000000004</v>
      </c>
      <c r="H33" s="53">
        <v>0.66305999999999998</v>
      </c>
      <c r="I33" s="53">
        <v>0.48015999999999998</v>
      </c>
      <c r="J33" s="53">
        <v>8.7225999999999999</v>
      </c>
      <c r="K33" s="53">
        <v>23.157409999999999</v>
      </c>
      <c r="L33" s="53">
        <v>19.171430000000001</v>
      </c>
      <c r="M33" s="53">
        <v>12.011620000000001</v>
      </c>
      <c r="N33" s="53">
        <v>37.044829999999997</v>
      </c>
      <c r="O33" s="53">
        <v>17.743099999999998</v>
      </c>
    </row>
    <row r="34" spans="2:15">
      <c r="B34" s="66"/>
      <c r="C34" s="63" t="s">
        <v>191</v>
      </c>
      <c r="D34" s="53">
        <v>5.6734600000000004</v>
      </c>
      <c r="E34" s="53">
        <v>6.9928900000000001</v>
      </c>
      <c r="F34" s="53">
        <v>6.4314900000000002</v>
      </c>
      <c r="G34" s="53">
        <v>8.3712199999999992</v>
      </c>
      <c r="H34" s="53">
        <v>4.29427</v>
      </c>
      <c r="I34" s="53">
        <v>3.8462399999999999</v>
      </c>
      <c r="J34" s="53">
        <v>22.63672</v>
      </c>
      <c r="K34" s="53">
        <v>45.946629999999999</v>
      </c>
      <c r="L34" s="53">
        <v>30.483029999999999</v>
      </c>
      <c r="M34" s="53">
        <v>107.93987</v>
      </c>
      <c r="N34" s="53">
        <v>60.449809999999999</v>
      </c>
      <c r="O34" s="53">
        <v>30.189509999999999</v>
      </c>
    </row>
    <row r="35" spans="2:15">
      <c r="B35" s="66"/>
      <c r="C35" s="63" t="s">
        <v>192</v>
      </c>
      <c r="D35" s="53">
        <v>3.2043400000000002</v>
      </c>
      <c r="E35" s="53">
        <v>2.63178</v>
      </c>
      <c r="F35" s="53">
        <v>2.30545</v>
      </c>
      <c r="G35" s="53">
        <v>11.42365</v>
      </c>
      <c r="H35" s="53">
        <v>3.6553100000000001</v>
      </c>
      <c r="I35" s="53">
        <v>3.23291</v>
      </c>
      <c r="J35" s="53">
        <v>8.4180600000000005</v>
      </c>
      <c r="K35" s="53">
        <v>54.34263</v>
      </c>
      <c r="L35" s="53">
        <v>21.442399999999999</v>
      </c>
      <c r="M35" s="53">
        <v>6.8290199999999999</v>
      </c>
      <c r="N35" s="53">
        <v>57.407220000000002</v>
      </c>
      <c r="O35" s="53">
        <v>33.474879999999999</v>
      </c>
    </row>
    <row r="36" spans="2:15">
      <c r="B36" s="66"/>
      <c r="C36" s="63" t="s">
        <v>193</v>
      </c>
      <c r="D36" s="53">
        <v>1.1254999999999999</v>
      </c>
      <c r="E36" s="53">
        <v>1.20322</v>
      </c>
      <c r="F36" s="53">
        <v>0.72563999999999995</v>
      </c>
      <c r="G36" s="53">
        <v>4.1448600000000004</v>
      </c>
      <c r="H36" s="53">
        <v>1.1803600000000001</v>
      </c>
      <c r="I36" s="53">
        <v>1.37652</v>
      </c>
      <c r="J36" s="53">
        <v>12.130229999999999</v>
      </c>
      <c r="K36" s="53">
        <v>27.058979999999998</v>
      </c>
      <c r="L36" s="53">
        <v>16.62434</v>
      </c>
      <c r="M36" s="53">
        <v>3.8984000000000001</v>
      </c>
      <c r="N36" s="53">
        <v>28.295999999999999</v>
      </c>
      <c r="O36" s="53">
        <v>19.488299999999999</v>
      </c>
    </row>
    <row r="37" spans="2:15">
      <c r="B37" s="66"/>
      <c r="C37" s="63" t="s">
        <v>194</v>
      </c>
      <c r="D37" s="62">
        <v>0.86292999999999997</v>
      </c>
      <c r="E37" s="62">
        <v>0.99085999999999996</v>
      </c>
      <c r="F37" s="62">
        <v>0.77671999999999997</v>
      </c>
      <c r="G37" s="62">
        <v>0.89446999999999999</v>
      </c>
      <c r="H37" s="62">
        <v>0.52281999999999995</v>
      </c>
      <c r="I37" s="62">
        <v>0.70908000000000004</v>
      </c>
      <c r="J37" s="62">
        <v>0.18159</v>
      </c>
      <c r="K37" s="62">
        <v>3.0424699999999998</v>
      </c>
      <c r="L37" s="62">
        <v>6.4530000000000004E-2</v>
      </c>
      <c r="M37" s="62">
        <v>0.18435000000000001</v>
      </c>
      <c r="N37" s="62">
        <v>0.89554</v>
      </c>
      <c r="O37" s="62">
        <v>1.07037</v>
      </c>
    </row>
    <row r="38" spans="2:15">
      <c r="B38" s="66"/>
      <c r="C38" s="63" t="s">
        <v>195</v>
      </c>
      <c r="D38" s="53">
        <v>4.5077199999999999</v>
      </c>
      <c r="E38" s="53">
        <v>4.0277000000000003</v>
      </c>
      <c r="F38" s="53">
        <v>2.80837</v>
      </c>
      <c r="G38" s="53">
        <v>5.9322699999999999</v>
      </c>
      <c r="H38" s="53">
        <v>3.5569500000000001</v>
      </c>
      <c r="I38" s="53">
        <v>3.63985</v>
      </c>
      <c r="J38" s="53">
        <v>22.7744</v>
      </c>
      <c r="K38" s="53">
        <v>21.824560000000002</v>
      </c>
      <c r="L38" s="53">
        <v>24.012090000000001</v>
      </c>
      <c r="M38" s="53">
        <v>19.060210000000001</v>
      </c>
      <c r="N38" s="53">
        <v>33.379469999999998</v>
      </c>
      <c r="O38" s="53">
        <v>29.327179999999998</v>
      </c>
    </row>
    <row r="39" spans="2:15">
      <c r="B39" s="66"/>
      <c r="C39" s="63" t="s">
        <v>5</v>
      </c>
      <c r="D39" s="53">
        <v>0</v>
      </c>
      <c r="E39" s="53">
        <v>0</v>
      </c>
      <c r="F39" s="53">
        <v>0</v>
      </c>
      <c r="G39" s="53">
        <v>0</v>
      </c>
      <c r="H39" s="53">
        <v>0</v>
      </c>
      <c r="I39" s="53">
        <v>0</v>
      </c>
      <c r="J39" s="53">
        <v>0</v>
      </c>
      <c r="K39" s="53">
        <v>22.915459999999999</v>
      </c>
      <c r="L39" s="53">
        <v>0</v>
      </c>
      <c r="M39" s="53">
        <v>95.485780000000005</v>
      </c>
      <c r="N39" s="53">
        <v>72.443380000000005</v>
      </c>
      <c r="O39" s="53">
        <v>30.31157</v>
      </c>
    </row>
    <row r="40" spans="2:15">
      <c r="B40" s="66" t="s">
        <v>202</v>
      </c>
      <c r="C40" s="63" t="s">
        <v>196</v>
      </c>
      <c r="D40" s="53">
        <v>2.2280000000000001E-2</v>
      </c>
      <c r="E40" s="53">
        <v>4.8009999999999997E-2</v>
      </c>
      <c r="F40" s="53">
        <v>4.2270000000000002E-2</v>
      </c>
      <c r="G40" s="53">
        <v>3.2960000000000003E-2</v>
      </c>
      <c r="H40" s="53">
        <v>0</v>
      </c>
      <c r="I40" s="53">
        <v>2.9389999999999999E-2</v>
      </c>
      <c r="J40" s="53">
        <v>0.15462999999999999</v>
      </c>
      <c r="K40" s="53">
        <v>2.4799999999999999E-2</v>
      </c>
      <c r="L40" s="53">
        <v>18.270130000000002</v>
      </c>
      <c r="M40" s="53">
        <v>12.70318</v>
      </c>
      <c r="N40" s="53">
        <v>1.83223</v>
      </c>
      <c r="O40" s="53">
        <v>21.958749999999998</v>
      </c>
    </row>
    <row r="41" spans="2:15">
      <c r="B41" s="66"/>
      <c r="C41" s="63" t="s">
        <v>197</v>
      </c>
      <c r="D41" s="53">
        <v>1.92469</v>
      </c>
      <c r="E41" s="53">
        <v>1.8368</v>
      </c>
      <c r="F41" s="53">
        <v>1.2345200000000001</v>
      </c>
      <c r="G41" s="53">
        <v>23.300889999999999</v>
      </c>
      <c r="H41" s="53">
        <v>1.3148599999999999</v>
      </c>
      <c r="I41" s="53">
        <v>0.88666999999999996</v>
      </c>
      <c r="J41" s="53">
        <v>92.146979999999999</v>
      </c>
      <c r="K41" s="53">
        <v>112.83871000000001</v>
      </c>
      <c r="L41" s="53">
        <v>165.41138000000001</v>
      </c>
      <c r="M41" s="53">
        <v>244.81997999999999</v>
      </c>
      <c r="N41" s="53">
        <v>115.84663999999999</v>
      </c>
      <c r="O41" s="53">
        <v>113.85684999999999</v>
      </c>
    </row>
    <row r="42" spans="2:15">
      <c r="B42" s="66"/>
      <c r="C42" s="63" t="s">
        <v>198</v>
      </c>
      <c r="D42" s="53">
        <v>2.3718499999999998</v>
      </c>
      <c r="E42" s="53">
        <v>1.33179</v>
      </c>
      <c r="F42" s="53">
        <v>0.66544999999999999</v>
      </c>
      <c r="G42" s="53">
        <v>18.778089999999999</v>
      </c>
      <c r="H42" s="53">
        <v>0.54771999999999998</v>
      </c>
      <c r="I42" s="53">
        <v>1.0283100000000001</v>
      </c>
      <c r="J42" s="53">
        <v>52.042349999999999</v>
      </c>
      <c r="K42" s="53">
        <v>154.85543000000001</v>
      </c>
      <c r="L42" s="53">
        <v>230.95260999999999</v>
      </c>
      <c r="M42" s="53">
        <v>17.309550000000002</v>
      </c>
      <c r="N42" s="53">
        <v>96.358360000000005</v>
      </c>
      <c r="O42" s="53">
        <v>54.119720000000001</v>
      </c>
    </row>
    <row r="43" spans="2:15">
      <c r="B43" s="66"/>
      <c r="C43" s="63" t="s">
        <v>199</v>
      </c>
      <c r="D43" s="53">
        <v>3.1023100000000001</v>
      </c>
      <c r="E43" s="53">
        <v>4.3246799999999999</v>
      </c>
      <c r="F43" s="53">
        <v>2.0615899999999998</v>
      </c>
      <c r="G43" s="53">
        <v>5.2545200000000003</v>
      </c>
      <c r="H43" s="53">
        <v>1.9756800000000001</v>
      </c>
      <c r="I43" s="53">
        <v>2.8209300000000002</v>
      </c>
      <c r="J43" s="53">
        <v>26.537559999999999</v>
      </c>
      <c r="K43" s="53">
        <v>23.408619999999999</v>
      </c>
      <c r="L43" s="53">
        <v>20.64986</v>
      </c>
      <c r="M43" s="53">
        <v>41.152810000000002</v>
      </c>
      <c r="N43" s="53">
        <v>56.25656</v>
      </c>
      <c r="O43" s="53">
        <v>21.300609999999999</v>
      </c>
    </row>
    <row r="44" spans="2:15">
      <c r="B44" s="72"/>
      <c r="C44" s="64" t="s">
        <v>200</v>
      </c>
      <c r="D44" s="54">
        <v>5.55769</v>
      </c>
      <c r="E44" s="54">
        <v>8.8884799999999995</v>
      </c>
      <c r="F44" s="54">
        <v>7.4026199999999998</v>
      </c>
      <c r="G44" s="54">
        <v>11.93547</v>
      </c>
      <c r="H44" s="54">
        <v>8.07639</v>
      </c>
      <c r="I44" s="54">
        <v>5.9778900000000004</v>
      </c>
      <c r="J44" s="54">
        <v>21.297170000000001</v>
      </c>
      <c r="K44" s="54">
        <v>31.294</v>
      </c>
      <c r="L44" s="54">
        <v>25.66442</v>
      </c>
      <c r="M44" s="54">
        <v>49.812539999999998</v>
      </c>
      <c r="N44" s="54">
        <v>49.378149999999998</v>
      </c>
      <c r="O44" s="54">
        <v>21.399789999999999</v>
      </c>
    </row>
  </sheetData>
  <mergeCells count="3">
    <mergeCell ref="B40:B44"/>
    <mergeCell ref="B31:B39"/>
    <mergeCell ref="B29:O2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5DA12-D310-A747-BB81-E3043A578AA6}">
  <dimension ref="A1:N81"/>
  <sheetViews>
    <sheetView topLeftCell="A22" zoomScale="89" workbookViewId="0">
      <selection activeCell="G53" sqref="G53"/>
    </sheetView>
  </sheetViews>
  <sheetFormatPr baseColWidth="10" defaultRowHeight="16"/>
  <cols>
    <col min="1" max="1" width="10.83203125" style="4"/>
    <col min="2" max="2" width="19.33203125" style="4" customWidth="1"/>
    <col min="3" max="3" width="18.5" style="4" customWidth="1"/>
    <col min="4" max="7" width="10.83203125" style="4"/>
    <col min="8" max="14" width="22.33203125" style="4" customWidth="1"/>
    <col min="15" max="16384" width="10.83203125" style="4"/>
  </cols>
  <sheetData>
    <row r="1" spans="1:14">
      <c r="A1" s="30" t="s">
        <v>136</v>
      </c>
    </row>
    <row r="2" spans="1:14">
      <c r="B2" s="17" t="s">
        <v>69</v>
      </c>
      <c r="C2" s="17" t="s">
        <v>70</v>
      </c>
      <c r="D2" s="17" t="s">
        <v>57</v>
      </c>
      <c r="E2" s="17" t="s">
        <v>58</v>
      </c>
      <c r="F2" s="17" t="s">
        <v>59</v>
      </c>
      <c r="G2" s="17" t="s">
        <v>73</v>
      </c>
      <c r="H2" s="17" t="s">
        <v>74</v>
      </c>
      <c r="I2" s="17" t="s">
        <v>62</v>
      </c>
      <c r="J2" s="17" t="s">
        <v>75</v>
      </c>
      <c r="K2" s="17" t="s">
        <v>63</v>
      </c>
      <c r="L2" s="17" t="s">
        <v>64</v>
      </c>
      <c r="M2" s="17" t="s">
        <v>68</v>
      </c>
      <c r="N2" s="17" t="s">
        <v>67</v>
      </c>
    </row>
    <row r="3" spans="1:14">
      <c r="B3" s="4" t="s">
        <v>80</v>
      </c>
      <c r="C3" s="4" t="s">
        <v>71</v>
      </c>
      <c r="D3" s="52">
        <v>30.53</v>
      </c>
      <c r="E3" s="52">
        <v>31.1</v>
      </c>
      <c r="F3" s="52">
        <v>0.61</v>
      </c>
      <c r="G3" s="52">
        <v>16.48</v>
      </c>
      <c r="H3" s="32">
        <f>D3-G3</f>
        <v>14.05</v>
      </c>
      <c r="I3" s="32">
        <f>AVERAGE(H3:H5)</f>
        <v>14.62</v>
      </c>
      <c r="J3" s="55">
        <f>AVERAGE(I3:I5)</f>
        <v>14.62</v>
      </c>
      <c r="K3" s="55">
        <f>H3-J3</f>
        <v>-0.56999999999999851</v>
      </c>
      <c r="L3" s="55">
        <f>POWER(2,-K3)</f>
        <v>1.4845235706290476</v>
      </c>
      <c r="M3" s="77">
        <f>AVERAGE(L3:L5)</f>
        <v>1.0586510676778556</v>
      </c>
      <c r="N3" s="77">
        <f>STDEV(L3:L5)</f>
        <v>0.42147633799373746</v>
      </c>
    </row>
    <row r="4" spans="1:14">
      <c r="B4" s="4" t="s">
        <v>80</v>
      </c>
      <c r="C4" s="4" t="s">
        <v>71</v>
      </c>
      <c r="D4" s="53">
        <v>31.74</v>
      </c>
      <c r="E4" s="53">
        <v>31.1</v>
      </c>
      <c r="F4" s="53">
        <v>0.61</v>
      </c>
      <c r="G4" s="53">
        <v>16.48</v>
      </c>
      <c r="H4" s="26">
        <f t="shared" ref="H4:H14" si="0">D4-G4</f>
        <v>15.259999999999998</v>
      </c>
      <c r="I4" s="26">
        <f>AVERAGE(H3:H5)</f>
        <v>14.62</v>
      </c>
      <c r="J4" s="56">
        <v>14.62</v>
      </c>
      <c r="K4" s="56">
        <f t="shared" ref="K4:K14" si="1">H4-J4</f>
        <v>0.63999999999999879</v>
      </c>
      <c r="L4" s="56">
        <f t="shared" ref="L4:L14" si="2">POWER(2,-K4)</f>
        <v>0.64171294878145269</v>
      </c>
      <c r="M4" s="77"/>
      <c r="N4" s="77"/>
    </row>
    <row r="5" spans="1:14">
      <c r="B5" s="4" t="s">
        <v>80</v>
      </c>
      <c r="C5" s="4" t="s">
        <v>71</v>
      </c>
      <c r="D5" s="53">
        <v>31.03</v>
      </c>
      <c r="E5" s="53">
        <v>31.1</v>
      </c>
      <c r="F5" s="53">
        <v>0.61</v>
      </c>
      <c r="G5" s="53">
        <v>16.48</v>
      </c>
      <c r="H5" s="26">
        <f t="shared" si="0"/>
        <v>14.55</v>
      </c>
      <c r="I5" s="26">
        <f>AVERAGE(H3:H5)</f>
        <v>14.62</v>
      </c>
      <c r="J5" s="56">
        <v>14.62</v>
      </c>
      <c r="K5" s="56">
        <f t="shared" si="1"/>
        <v>-6.9999999999998508E-2</v>
      </c>
      <c r="L5" s="56">
        <f t="shared" si="2"/>
        <v>1.0497166836230662</v>
      </c>
      <c r="M5" s="77"/>
      <c r="N5" s="77"/>
    </row>
    <row r="6" spans="1:14">
      <c r="B6" s="4" t="s">
        <v>81</v>
      </c>
      <c r="C6" s="4" t="s">
        <v>71</v>
      </c>
      <c r="D6" s="53">
        <v>28.74</v>
      </c>
      <c r="E6" s="53">
        <v>28.74</v>
      </c>
      <c r="F6" s="53">
        <v>0.16</v>
      </c>
      <c r="G6" s="53">
        <v>16.68</v>
      </c>
      <c r="H6" s="26">
        <f t="shared" si="0"/>
        <v>12.059999999999999</v>
      </c>
      <c r="I6" s="26"/>
      <c r="J6" s="56">
        <v>14.62</v>
      </c>
      <c r="K6" s="56">
        <f t="shared" si="1"/>
        <v>-2.5600000000000005</v>
      </c>
      <c r="L6" s="56">
        <f t="shared" si="2"/>
        <v>5.8970768691644064</v>
      </c>
      <c r="M6" s="77">
        <f t="shared" ref="M6" si="3">AVERAGE(L6:L8)</f>
        <v>5.9212788834655248</v>
      </c>
      <c r="N6" s="77">
        <f t="shared" ref="N6" si="4">STDEV(L6:L8)</f>
        <v>0.65568332955445263</v>
      </c>
    </row>
    <row r="7" spans="1:14">
      <c r="B7" s="4" t="s">
        <v>81</v>
      </c>
      <c r="C7" s="4" t="s">
        <v>71</v>
      </c>
      <c r="D7" s="53">
        <v>28.9</v>
      </c>
      <c r="E7" s="53">
        <v>28.74</v>
      </c>
      <c r="F7" s="53">
        <v>0.16</v>
      </c>
      <c r="G7" s="53">
        <v>16.68</v>
      </c>
      <c r="H7" s="26">
        <f t="shared" si="0"/>
        <v>12.219999999999999</v>
      </c>
      <c r="I7" s="26"/>
      <c r="J7" s="56">
        <v>14.62</v>
      </c>
      <c r="K7" s="56">
        <f t="shared" si="1"/>
        <v>-2.4000000000000004</v>
      </c>
      <c r="L7" s="56">
        <f t="shared" si="2"/>
        <v>5.2780316430915786</v>
      </c>
      <c r="M7" s="77"/>
      <c r="N7" s="77"/>
    </row>
    <row r="8" spans="1:14">
      <c r="B8" s="4" t="s">
        <v>138</v>
      </c>
      <c r="C8" s="4" t="s">
        <v>71</v>
      </c>
      <c r="D8" s="53">
        <v>28.58</v>
      </c>
      <c r="E8" s="53">
        <v>28.74</v>
      </c>
      <c r="F8" s="53">
        <v>0.16</v>
      </c>
      <c r="G8" s="53">
        <v>16.68</v>
      </c>
      <c r="H8" s="26">
        <f t="shared" si="0"/>
        <v>11.899999999999999</v>
      </c>
      <c r="I8" s="26"/>
      <c r="J8" s="56">
        <v>14.62</v>
      </c>
      <c r="K8" s="56">
        <f t="shared" si="1"/>
        <v>-2.7200000000000006</v>
      </c>
      <c r="L8" s="56">
        <f t="shared" si="2"/>
        <v>6.5887281381405876</v>
      </c>
      <c r="M8" s="77"/>
      <c r="N8" s="77"/>
    </row>
    <row r="9" spans="1:14">
      <c r="B9" s="4" t="s">
        <v>137</v>
      </c>
      <c r="C9" s="4" t="s">
        <v>71</v>
      </c>
      <c r="D9" s="53">
        <v>29.62</v>
      </c>
      <c r="E9" s="53">
        <f>AVERAGE(D9:D11)</f>
        <v>29.299999999999997</v>
      </c>
      <c r="F9" s="53">
        <v>0.45</v>
      </c>
      <c r="G9" s="53">
        <v>16.29</v>
      </c>
      <c r="H9" s="26">
        <f t="shared" si="0"/>
        <v>13.330000000000002</v>
      </c>
      <c r="I9" s="26"/>
      <c r="J9" s="56">
        <v>14.62</v>
      </c>
      <c r="K9" s="56">
        <f t="shared" si="1"/>
        <v>-1.2899999999999974</v>
      </c>
      <c r="L9" s="56">
        <f t="shared" si="2"/>
        <v>2.4452805553841328</v>
      </c>
      <c r="M9" s="77">
        <f t="shared" ref="M9" si="5">AVERAGE(L9:L11)</f>
        <v>3.0888411835284182</v>
      </c>
      <c r="N9" s="77">
        <f t="shared" ref="N9" si="6">STDEV(L9:L11)</f>
        <v>0.55784099249312369</v>
      </c>
    </row>
    <row r="10" spans="1:14">
      <c r="B10" s="4" t="s">
        <v>137</v>
      </c>
      <c r="C10" s="4" t="s">
        <v>71</v>
      </c>
      <c r="D10" s="53">
        <v>29.15</v>
      </c>
      <c r="E10" s="53">
        <v>29.299999999999997</v>
      </c>
      <c r="F10" s="53">
        <v>0.45</v>
      </c>
      <c r="G10" s="53">
        <v>16.29</v>
      </c>
      <c r="H10" s="26">
        <f t="shared" si="0"/>
        <v>12.86</v>
      </c>
      <c r="I10" s="26"/>
      <c r="J10" s="56">
        <v>14.62</v>
      </c>
      <c r="K10" s="56">
        <f t="shared" si="1"/>
        <v>-1.7599999999999998</v>
      </c>
      <c r="L10" s="56">
        <f t="shared" si="2"/>
        <v>3.3869812494501077</v>
      </c>
      <c r="M10" s="77"/>
      <c r="N10" s="77"/>
    </row>
    <row r="11" spans="1:14">
      <c r="B11" s="4" t="s">
        <v>137</v>
      </c>
      <c r="C11" s="4" t="s">
        <v>71</v>
      </c>
      <c r="D11" s="53">
        <v>29.13</v>
      </c>
      <c r="E11" s="53">
        <v>29.299999999999997</v>
      </c>
      <c r="F11" s="53">
        <v>0.45</v>
      </c>
      <c r="G11" s="53">
        <v>16.29</v>
      </c>
      <c r="H11" s="26">
        <f t="shared" si="0"/>
        <v>12.84</v>
      </c>
      <c r="I11" s="26"/>
      <c r="J11" s="56">
        <v>14.62</v>
      </c>
      <c r="K11" s="56">
        <f t="shared" si="1"/>
        <v>-1.7799999999999994</v>
      </c>
      <c r="L11" s="56">
        <f t="shared" si="2"/>
        <v>3.4342617457510136</v>
      </c>
      <c r="M11" s="77"/>
      <c r="N11" s="77"/>
    </row>
    <row r="12" spans="1:14">
      <c r="B12" s="4" t="s">
        <v>139</v>
      </c>
      <c r="C12" s="4" t="s">
        <v>77</v>
      </c>
      <c r="D12" s="53">
        <v>27.51</v>
      </c>
      <c r="E12" s="53">
        <v>27.42</v>
      </c>
      <c r="F12" s="53">
        <v>0.08</v>
      </c>
      <c r="G12" s="53">
        <v>16.649999999999999</v>
      </c>
      <c r="H12" s="26">
        <f t="shared" si="0"/>
        <v>10.860000000000003</v>
      </c>
      <c r="I12" s="26"/>
      <c r="J12" s="56">
        <v>14.62</v>
      </c>
      <c r="K12" s="56">
        <f t="shared" si="1"/>
        <v>-3.7599999999999962</v>
      </c>
      <c r="L12" s="56">
        <f t="shared" si="2"/>
        <v>13.547924997800401</v>
      </c>
      <c r="M12" s="77">
        <f t="shared" ref="M12" si="7">AVERAGE(L12:L14)</f>
        <v>14.434430465074181</v>
      </c>
      <c r="N12" s="77">
        <f t="shared" ref="N12" si="8">STDEV(L12:L14)</f>
        <v>0.78316352317165205</v>
      </c>
    </row>
    <row r="13" spans="1:14">
      <c r="B13" s="4" t="s">
        <v>139</v>
      </c>
      <c r="C13" s="4" t="s">
        <v>71</v>
      </c>
      <c r="D13" s="53">
        <v>27.39</v>
      </c>
      <c r="E13" s="53">
        <v>27.42</v>
      </c>
      <c r="F13" s="53">
        <v>0.08</v>
      </c>
      <c r="G13" s="53">
        <v>16.649999999999999</v>
      </c>
      <c r="H13" s="26">
        <f t="shared" si="0"/>
        <v>10.740000000000002</v>
      </c>
      <c r="I13" s="26"/>
      <c r="J13" s="56">
        <v>14.62</v>
      </c>
      <c r="K13" s="56">
        <f t="shared" si="1"/>
        <v>-3.8799999999999972</v>
      </c>
      <c r="L13" s="56">
        <f t="shared" si="2"/>
        <v>14.723002409997973</v>
      </c>
      <c r="M13" s="77"/>
      <c r="N13" s="77"/>
    </row>
    <row r="14" spans="1:14">
      <c r="B14" s="3" t="s">
        <v>140</v>
      </c>
      <c r="C14" s="3" t="s">
        <v>71</v>
      </c>
      <c r="D14" s="54">
        <v>27.36</v>
      </c>
      <c r="E14" s="54">
        <v>27.42</v>
      </c>
      <c r="F14" s="54">
        <v>0.08</v>
      </c>
      <c r="G14" s="54">
        <v>16.649999999999999</v>
      </c>
      <c r="H14" s="29">
        <f t="shared" si="0"/>
        <v>10.71</v>
      </c>
      <c r="I14" s="29"/>
      <c r="J14" s="57">
        <v>14.62</v>
      </c>
      <c r="K14" s="57">
        <f t="shared" si="1"/>
        <v>-3.9099999999999984</v>
      </c>
      <c r="L14" s="57">
        <f t="shared" si="2"/>
        <v>15.032363987424171</v>
      </c>
      <c r="M14" s="78"/>
      <c r="N14" s="78"/>
    </row>
    <row r="15" spans="1:14">
      <c r="H15" s="26"/>
      <c r="J15" s="27"/>
      <c r="K15" s="27"/>
      <c r="L15" s="27"/>
      <c r="M15" s="27"/>
      <c r="N15" s="27"/>
    </row>
    <row r="16" spans="1:14">
      <c r="B16" s="5" t="s">
        <v>80</v>
      </c>
      <c r="C16" s="5" t="s">
        <v>76</v>
      </c>
      <c r="D16" s="52">
        <v>25.5</v>
      </c>
      <c r="E16" s="52">
        <v>25.37</v>
      </c>
      <c r="F16" s="52">
        <v>0.13</v>
      </c>
      <c r="G16" s="52">
        <v>16.48</v>
      </c>
      <c r="H16" s="32">
        <f t="shared" ref="H16:H18" si="9">D16-G16</f>
        <v>9.02</v>
      </c>
      <c r="I16" s="32">
        <f>AVERAGE(H16:H18)</f>
        <v>8.8933333333333326</v>
      </c>
      <c r="J16" s="55">
        <v>8.8933333333333326</v>
      </c>
      <c r="K16" s="55">
        <f>H16-J16</f>
        <v>0.12666666666666693</v>
      </c>
      <c r="L16" s="55">
        <f>POWER(2,-K16)</f>
        <v>0.91594529027024851</v>
      </c>
      <c r="M16" s="81">
        <f t="shared" ref="M16" si="10">AVERAGE(L16:L18)</f>
        <v>1.0027199830227016</v>
      </c>
      <c r="N16" s="81">
        <f t="shared" ref="N16" si="11">STDEV(L16:L18)</f>
        <v>9.0662371071072126E-2</v>
      </c>
    </row>
    <row r="17" spans="2:14">
      <c r="B17" s="4" t="s">
        <v>80</v>
      </c>
      <c r="C17" s="4" t="s">
        <v>76</v>
      </c>
      <c r="D17" s="53">
        <v>25.24</v>
      </c>
      <c r="E17" s="53">
        <v>25.37</v>
      </c>
      <c r="F17" s="53">
        <v>0.13</v>
      </c>
      <c r="G17" s="53">
        <v>16.48</v>
      </c>
      <c r="H17" s="26">
        <f t="shared" si="9"/>
        <v>8.759999999999998</v>
      </c>
      <c r="I17" s="26">
        <f>AVERAGE(H16:H18)</f>
        <v>8.8933333333333326</v>
      </c>
      <c r="J17" s="56">
        <v>8.8933333333333326</v>
      </c>
      <c r="K17" s="56">
        <f t="shared" ref="K17:K27" si="12">H17-J17</f>
        <v>-0.13333333333333464</v>
      </c>
      <c r="L17" s="56">
        <f t="shared" ref="L17:L27" si="13">POWER(2,-K17)</f>
        <v>1.096824979694627</v>
      </c>
      <c r="M17" s="77"/>
      <c r="N17" s="77"/>
    </row>
    <row r="18" spans="2:14">
      <c r="B18" s="4" t="s">
        <v>80</v>
      </c>
      <c r="C18" s="4" t="s">
        <v>76</v>
      </c>
      <c r="D18" s="53">
        <v>25.38</v>
      </c>
      <c r="E18" s="53">
        <v>25.37</v>
      </c>
      <c r="F18" s="53">
        <v>0.13</v>
      </c>
      <c r="G18" s="53">
        <v>16.48</v>
      </c>
      <c r="H18" s="26">
        <f t="shared" si="9"/>
        <v>8.8999999999999986</v>
      </c>
      <c r="I18" s="26">
        <f>AVERAGE(H16:H18)</f>
        <v>8.8933333333333326</v>
      </c>
      <c r="J18" s="56">
        <v>8.8933333333333326</v>
      </c>
      <c r="K18" s="56">
        <f t="shared" si="12"/>
        <v>6.6666666666659324E-3</v>
      </c>
      <c r="L18" s="56">
        <f t="shared" si="13"/>
        <v>0.99538967910322951</v>
      </c>
      <c r="M18" s="77"/>
      <c r="N18" s="77"/>
    </row>
    <row r="19" spans="2:14">
      <c r="B19" s="4" t="s">
        <v>81</v>
      </c>
      <c r="C19" s="4" t="s">
        <v>76</v>
      </c>
      <c r="D19" s="53">
        <v>24.93</v>
      </c>
      <c r="E19" s="53">
        <v>24.85</v>
      </c>
      <c r="F19" s="53">
        <v>0.06</v>
      </c>
      <c r="G19" s="53">
        <v>16.68</v>
      </c>
      <c r="H19" s="26">
        <f>D19-G19</f>
        <v>8.25</v>
      </c>
      <c r="J19" s="56">
        <v>8.8933333333333309</v>
      </c>
      <c r="K19" s="56">
        <f t="shared" si="12"/>
        <v>-0.64333333333333087</v>
      </c>
      <c r="L19" s="56">
        <f t="shared" si="13"/>
        <v>1.5619338268698837</v>
      </c>
      <c r="M19" s="77">
        <f t="shared" ref="M19:M25" si="14">AVERAGE(L19:L21)</f>
        <v>1.5482149058542358</v>
      </c>
      <c r="N19" s="77">
        <f t="shared" ref="N19" si="15">STDEV(L19:L21)</f>
        <v>5.4703708077643451E-2</v>
      </c>
    </row>
    <row r="20" spans="2:14">
      <c r="B20" s="4" t="s">
        <v>81</v>
      </c>
      <c r="C20" s="4" t="s">
        <v>76</v>
      </c>
      <c r="D20" s="53">
        <v>25</v>
      </c>
      <c r="E20" s="53">
        <f>AVERAGE(E16:E19)</f>
        <v>25.240000000000002</v>
      </c>
      <c r="F20" s="53">
        <v>0.06</v>
      </c>
      <c r="G20" s="53">
        <v>16.68</v>
      </c>
      <c r="H20" s="26">
        <f t="shared" ref="H20:H27" si="16">D20-G20</f>
        <v>8.32</v>
      </c>
      <c r="J20" s="56">
        <v>8.8933333333333309</v>
      </c>
      <c r="K20" s="56">
        <f t="shared" si="12"/>
        <v>-0.57333333333333059</v>
      </c>
      <c r="L20" s="56">
        <f t="shared" si="13"/>
        <v>1.4879575139064316</v>
      </c>
      <c r="M20" s="77"/>
      <c r="N20" s="77"/>
    </row>
    <row r="21" spans="2:14">
      <c r="B21" s="4" t="s">
        <v>138</v>
      </c>
      <c r="C21" s="4" t="s">
        <v>76</v>
      </c>
      <c r="D21" s="53">
        <v>24.9</v>
      </c>
      <c r="E21" s="53">
        <v>25.240000000000002</v>
      </c>
      <c r="F21" s="53">
        <v>0.06</v>
      </c>
      <c r="G21" s="53">
        <v>16.68</v>
      </c>
      <c r="H21" s="26">
        <f t="shared" si="16"/>
        <v>8.2199999999999989</v>
      </c>
      <c r="J21" s="56">
        <v>8.8933333333333309</v>
      </c>
      <c r="K21" s="56">
        <f t="shared" si="12"/>
        <v>-0.67333333333333201</v>
      </c>
      <c r="L21" s="56">
        <f t="shared" si="13"/>
        <v>1.5947533767863924</v>
      </c>
      <c r="M21" s="77"/>
      <c r="N21" s="77"/>
    </row>
    <row r="22" spans="2:14">
      <c r="B22" s="4" t="s">
        <v>137</v>
      </c>
      <c r="C22" s="4" t="s">
        <v>76</v>
      </c>
      <c r="D22" s="53">
        <v>24.44</v>
      </c>
      <c r="E22" s="53">
        <v>25.240000000000002</v>
      </c>
      <c r="F22" s="53">
        <v>0.05</v>
      </c>
      <c r="G22" s="53">
        <v>16.29</v>
      </c>
      <c r="H22" s="26">
        <f t="shared" si="16"/>
        <v>8.1500000000000021</v>
      </c>
      <c r="J22" s="56">
        <v>8.8933333333333309</v>
      </c>
      <c r="K22" s="56">
        <f t="shared" si="12"/>
        <v>-0.74333333333332874</v>
      </c>
      <c r="L22" s="56">
        <f t="shared" si="13"/>
        <v>1.6740392258768959</v>
      </c>
      <c r="M22" s="77">
        <f t="shared" si="14"/>
        <v>1.6288083861484648</v>
      </c>
      <c r="N22" s="77">
        <f t="shared" ref="N22" si="17">STDEV(L22:L24)</f>
        <v>5.1474262585806195E-2</v>
      </c>
    </row>
    <row r="23" spans="2:14">
      <c r="B23" s="4" t="s">
        <v>137</v>
      </c>
      <c r="C23" s="4" t="s">
        <v>76</v>
      </c>
      <c r="D23" s="53">
        <v>24.47</v>
      </c>
      <c r="E23" s="53">
        <v>24.48</v>
      </c>
      <c r="F23" s="53">
        <v>0.05</v>
      </c>
      <c r="G23" s="53">
        <v>16.29</v>
      </c>
      <c r="H23" s="26">
        <f t="shared" si="16"/>
        <v>8.18</v>
      </c>
      <c r="J23" s="56">
        <v>8.8933333333333309</v>
      </c>
      <c r="K23" s="56">
        <f t="shared" si="12"/>
        <v>-0.71333333333333115</v>
      </c>
      <c r="L23" s="56">
        <f t="shared" si="13"/>
        <v>1.6395879967805407</v>
      </c>
      <c r="M23" s="77"/>
      <c r="N23" s="77"/>
    </row>
    <row r="24" spans="2:14">
      <c r="B24" s="4" t="s">
        <v>137</v>
      </c>
      <c r="C24" s="4" t="s">
        <v>76</v>
      </c>
      <c r="D24" s="53">
        <v>24.53</v>
      </c>
      <c r="E24" s="53">
        <v>24.48</v>
      </c>
      <c r="F24" s="53">
        <v>0.05</v>
      </c>
      <c r="G24" s="53">
        <v>16.29</v>
      </c>
      <c r="H24" s="26">
        <f t="shared" si="16"/>
        <v>8.240000000000002</v>
      </c>
      <c r="J24" s="56">
        <v>8.8933333333333309</v>
      </c>
      <c r="K24" s="56">
        <f t="shared" si="12"/>
        <v>-0.65333333333332888</v>
      </c>
      <c r="L24" s="56">
        <f t="shared" si="13"/>
        <v>1.5727979357879573</v>
      </c>
      <c r="M24" s="77"/>
      <c r="N24" s="77"/>
    </row>
    <row r="25" spans="2:14">
      <c r="B25" s="4" t="s">
        <v>139</v>
      </c>
      <c r="C25" s="4" t="s">
        <v>76</v>
      </c>
      <c r="D25" s="53">
        <v>24.03</v>
      </c>
      <c r="E25" s="53">
        <v>24.99</v>
      </c>
      <c r="F25" s="53">
        <v>0.04</v>
      </c>
      <c r="G25" s="53">
        <v>16.649999999999999</v>
      </c>
      <c r="H25" s="26">
        <f t="shared" si="16"/>
        <v>7.3800000000000026</v>
      </c>
      <c r="J25" s="56">
        <v>8.8933333333333309</v>
      </c>
      <c r="K25" s="56">
        <f t="shared" si="12"/>
        <v>-1.5133333333333283</v>
      </c>
      <c r="L25" s="56">
        <f t="shared" si="13"/>
        <v>2.8546885083417211</v>
      </c>
      <c r="M25" s="77">
        <f t="shared" si="14"/>
        <v>2.9424058966359787</v>
      </c>
      <c r="N25" s="77">
        <f t="shared" ref="N25" si="18">STDEV(L25:L27)</f>
        <v>7.6667259052018363E-2</v>
      </c>
    </row>
    <row r="26" spans="2:14">
      <c r="B26" s="4" t="s">
        <v>139</v>
      </c>
      <c r="C26" s="4" t="s">
        <v>76</v>
      </c>
      <c r="D26" s="53">
        <v>23.97</v>
      </c>
      <c r="E26" s="53">
        <v>24.99</v>
      </c>
      <c r="F26" s="53">
        <v>0.04</v>
      </c>
      <c r="G26" s="53">
        <v>16.649999999999999</v>
      </c>
      <c r="H26" s="26">
        <f t="shared" si="16"/>
        <v>7.32</v>
      </c>
      <c r="J26" s="56">
        <v>8.8933333333333309</v>
      </c>
      <c r="K26" s="56">
        <f t="shared" si="12"/>
        <v>-1.5733333333333306</v>
      </c>
      <c r="L26" s="56">
        <f t="shared" si="13"/>
        <v>2.9759150278128628</v>
      </c>
      <c r="M26" s="77"/>
      <c r="N26" s="77"/>
    </row>
    <row r="27" spans="2:14">
      <c r="B27" s="3" t="s">
        <v>140</v>
      </c>
      <c r="C27" s="3" t="s">
        <v>76</v>
      </c>
      <c r="D27" s="54">
        <v>23.96</v>
      </c>
      <c r="E27" s="54">
        <v>24.99</v>
      </c>
      <c r="F27" s="54">
        <v>0.04</v>
      </c>
      <c r="G27" s="54">
        <v>16.649999999999999</v>
      </c>
      <c r="H27" s="29">
        <f t="shared" si="16"/>
        <v>7.3100000000000023</v>
      </c>
      <c r="I27" s="3"/>
      <c r="J27" s="57">
        <v>8.8933333333333309</v>
      </c>
      <c r="K27" s="57">
        <f t="shared" si="12"/>
        <v>-1.5833333333333286</v>
      </c>
      <c r="L27" s="57">
        <f t="shared" si="13"/>
        <v>2.9966141537533533</v>
      </c>
      <c r="M27" s="78"/>
      <c r="N27" s="78"/>
    </row>
    <row r="28" spans="2:14">
      <c r="H28" s="26"/>
      <c r="J28" s="27"/>
      <c r="K28" s="27"/>
      <c r="L28" s="27"/>
      <c r="M28" s="27"/>
      <c r="N28" s="27"/>
    </row>
    <row r="29" spans="2:14">
      <c r="B29" s="5" t="s">
        <v>80</v>
      </c>
      <c r="C29" s="5" t="s">
        <v>65</v>
      </c>
      <c r="D29" s="52">
        <v>24.52</v>
      </c>
      <c r="E29" s="52">
        <v>24.58</v>
      </c>
      <c r="F29" s="52">
        <v>0.05</v>
      </c>
      <c r="G29" s="52">
        <v>16.48</v>
      </c>
      <c r="H29" s="32">
        <f t="shared" ref="H29:H31" si="19">D29-G29</f>
        <v>8.0399999999999991</v>
      </c>
      <c r="I29" s="32">
        <f>AVERAGE(H29:H31)</f>
        <v>8.0966666666666658</v>
      </c>
      <c r="J29" s="55">
        <f>AVERAGE(I29:I31)</f>
        <v>8.0966666666666658</v>
      </c>
      <c r="K29" s="55">
        <f>H29-J29</f>
        <v>-5.6666666666666643E-2</v>
      </c>
      <c r="L29" s="55">
        <f>POWER(2,-K29)</f>
        <v>1.0400599338884777</v>
      </c>
      <c r="M29" s="81">
        <f t="shared" ref="M29" si="20">AVERAGE(L29:L31)</f>
        <v>1.0003921852769448</v>
      </c>
      <c r="N29" s="81">
        <f t="shared" ref="N29" si="21">STDEV(L29:L31)</f>
        <v>3.4520956561618431E-2</v>
      </c>
    </row>
    <row r="30" spans="2:14">
      <c r="B30" s="4" t="s">
        <v>80</v>
      </c>
      <c r="C30" s="4" t="s">
        <v>65</v>
      </c>
      <c r="D30" s="53">
        <v>24.6</v>
      </c>
      <c r="E30" s="53">
        <v>24.58</v>
      </c>
      <c r="F30" s="53">
        <v>0.05</v>
      </c>
      <c r="G30" s="53">
        <v>16.48</v>
      </c>
      <c r="H30" s="26">
        <f t="shared" si="19"/>
        <v>8.120000000000001</v>
      </c>
      <c r="I30" s="26">
        <f>AVERAGE(H29:H31)</f>
        <v>8.0966666666666658</v>
      </c>
      <c r="J30" s="56">
        <v>8.0966666666666658</v>
      </c>
      <c r="K30" s="56">
        <f t="shared" ref="K30:K40" si="22">H30-J30</f>
        <v>2.3333333333335204E-2</v>
      </c>
      <c r="L30" s="56">
        <f t="shared" ref="L30:L40" si="23">POWER(2,-K30)</f>
        <v>0.9839566535081109</v>
      </c>
      <c r="M30" s="77"/>
      <c r="N30" s="77"/>
    </row>
    <row r="31" spans="2:14">
      <c r="B31" s="4" t="s">
        <v>80</v>
      </c>
      <c r="C31" s="4" t="s">
        <v>65</v>
      </c>
      <c r="D31" s="53">
        <v>24.61</v>
      </c>
      <c r="E31" s="53">
        <v>24.58</v>
      </c>
      <c r="F31" s="53">
        <v>0.05</v>
      </c>
      <c r="G31" s="53">
        <v>16.48</v>
      </c>
      <c r="H31" s="26">
        <f t="shared" si="19"/>
        <v>8.129999999999999</v>
      </c>
      <c r="I31" s="26">
        <f>AVERAGE(H29:H31)</f>
        <v>8.0966666666666658</v>
      </c>
      <c r="J31" s="56">
        <v>8.0966666666666658</v>
      </c>
      <c r="K31" s="56">
        <f t="shared" si="22"/>
        <v>3.3333333333333215E-2</v>
      </c>
      <c r="L31" s="56">
        <f t="shared" si="23"/>
        <v>0.97715996843424613</v>
      </c>
      <c r="M31" s="77"/>
      <c r="N31" s="77"/>
    </row>
    <row r="32" spans="2:14">
      <c r="B32" s="4" t="s">
        <v>81</v>
      </c>
      <c r="C32" s="4" t="s">
        <v>65</v>
      </c>
      <c r="D32" s="53">
        <v>24.77</v>
      </c>
      <c r="E32" s="53">
        <v>24.68</v>
      </c>
      <c r="F32" s="53">
        <v>0.09</v>
      </c>
      <c r="G32" s="53">
        <v>16.68</v>
      </c>
      <c r="H32" s="26">
        <f>D32-G32</f>
        <v>8.09</v>
      </c>
      <c r="J32" s="56">
        <v>8.0966666666666658</v>
      </c>
      <c r="K32" s="56">
        <f t="shared" si="22"/>
        <v>-6.6666666666659324E-3</v>
      </c>
      <c r="L32" s="56">
        <f t="shared" si="23"/>
        <v>1.0046316744020534</v>
      </c>
      <c r="M32" s="77">
        <f t="shared" ref="M32:M38" si="24">AVERAGE(L32:L34)</f>
        <v>1.073042644658875</v>
      </c>
      <c r="N32" s="77">
        <f t="shared" ref="N32" si="25">STDEV(L32:L34)</f>
        <v>6.3561183334842564E-2</v>
      </c>
    </row>
    <row r="33" spans="1:14">
      <c r="B33" s="4" t="s">
        <v>81</v>
      </c>
      <c r="C33" s="4" t="s">
        <v>65</v>
      </c>
      <c r="D33" s="53">
        <v>24.66</v>
      </c>
      <c r="E33" s="53">
        <v>24.68</v>
      </c>
      <c r="F33" s="53">
        <v>0.09</v>
      </c>
      <c r="G33" s="53">
        <v>16.68</v>
      </c>
      <c r="H33" s="26">
        <f t="shared" ref="H33:H40" si="26">D33-G33</f>
        <v>7.98</v>
      </c>
      <c r="J33" s="56">
        <v>8.0966666666666658</v>
      </c>
      <c r="K33" s="56">
        <f t="shared" si="22"/>
        <v>-0.11666666666666536</v>
      </c>
      <c r="L33" s="56">
        <f t="shared" si="23"/>
        <v>1.0842268703014173</v>
      </c>
      <c r="M33" s="77"/>
      <c r="N33" s="77"/>
    </row>
    <row r="34" spans="1:14">
      <c r="B34" s="4" t="s">
        <v>138</v>
      </c>
      <c r="C34" s="4" t="s">
        <v>65</v>
      </c>
      <c r="D34" s="53">
        <v>24.6</v>
      </c>
      <c r="E34" s="53">
        <v>24.68</v>
      </c>
      <c r="F34" s="53">
        <v>0.09</v>
      </c>
      <c r="G34" s="53">
        <v>16.68</v>
      </c>
      <c r="H34" s="26">
        <f t="shared" si="26"/>
        <v>7.9200000000000017</v>
      </c>
      <c r="J34" s="56">
        <v>8.0966666666666658</v>
      </c>
      <c r="K34" s="56">
        <f t="shared" si="22"/>
        <v>-0.17666666666666409</v>
      </c>
      <c r="L34" s="56">
        <f t="shared" si="23"/>
        <v>1.1302693892731539</v>
      </c>
      <c r="M34" s="77"/>
      <c r="N34" s="77"/>
    </row>
    <row r="35" spans="1:14">
      <c r="B35" s="4" t="s">
        <v>137</v>
      </c>
      <c r="C35" s="4" t="s">
        <v>65</v>
      </c>
      <c r="D35" s="53">
        <v>21.04</v>
      </c>
      <c r="E35" s="53">
        <v>24.08</v>
      </c>
      <c r="F35" s="53">
        <v>0.05</v>
      </c>
      <c r="G35" s="53">
        <v>16.29</v>
      </c>
      <c r="H35" s="26">
        <f t="shared" si="26"/>
        <v>4.75</v>
      </c>
      <c r="J35" s="56">
        <v>8.0966666666666658</v>
      </c>
      <c r="K35" s="56">
        <f t="shared" si="22"/>
        <v>-3.3466666666666658</v>
      </c>
      <c r="L35" s="56">
        <f t="shared" si="23"/>
        <v>10.172953331086415</v>
      </c>
      <c r="M35" s="77">
        <f t="shared" si="24"/>
        <v>9.8760837964082882</v>
      </c>
      <c r="N35" s="77">
        <f t="shared" ref="N35" si="27">STDEV(L35:L37)</f>
        <v>0.34895569271823601</v>
      </c>
    </row>
    <row r="36" spans="1:14">
      <c r="B36" s="4" t="s">
        <v>137</v>
      </c>
      <c r="C36" s="4" t="s">
        <v>65</v>
      </c>
      <c r="D36" s="53">
        <v>21.14</v>
      </c>
      <c r="E36" s="53">
        <v>24.08</v>
      </c>
      <c r="F36" s="53">
        <v>0.05</v>
      </c>
      <c r="G36" s="53">
        <v>16.29</v>
      </c>
      <c r="H36" s="26">
        <f t="shared" si="26"/>
        <v>4.8500000000000014</v>
      </c>
      <c r="J36" s="56">
        <v>8.0966666666666658</v>
      </c>
      <c r="K36" s="56">
        <f t="shared" si="22"/>
        <v>-3.2466666666666644</v>
      </c>
      <c r="L36" s="56">
        <f t="shared" si="23"/>
        <v>9.4917010792678784</v>
      </c>
      <c r="M36" s="77"/>
      <c r="N36" s="77"/>
    </row>
    <row r="37" spans="1:14">
      <c r="B37" s="4" t="s">
        <v>137</v>
      </c>
      <c r="C37" s="4" t="s">
        <v>65</v>
      </c>
      <c r="D37" s="53">
        <v>21.07</v>
      </c>
      <c r="E37" s="53">
        <v>24.08</v>
      </c>
      <c r="F37" s="53">
        <v>0.05</v>
      </c>
      <c r="G37" s="53">
        <v>16.29</v>
      </c>
      <c r="H37" s="26">
        <f t="shared" si="26"/>
        <v>4.7800000000000011</v>
      </c>
      <c r="J37" s="56">
        <v>8.0966666666666658</v>
      </c>
      <c r="K37" s="56">
        <f t="shared" si="22"/>
        <v>-3.3166666666666647</v>
      </c>
      <c r="L37" s="56">
        <f t="shared" si="23"/>
        <v>9.9635969788705676</v>
      </c>
      <c r="M37" s="77"/>
      <c r="N37" s="77"/>
    </row>
    <row r="38" spans="1:14">
      <c r="B38" s="4" t="s">
        <v>139</v>
      </c>
      <c r="C38" s="4" t="s">
        <v>65</v>
      </c>
      <c r="D38" s="53">
        <v>21.5</v>
      </c>
      <c r="E38" s="53">
        <v>21.4</v>
      </c>
      <c r="F38" s="53">
        <v>0.09</v>
      </c>
      <c r="G38" s="53">
        <v>16.649999999999999</v>
      </c>
      <c r="H38" s="26">
        <f t="shared" si="26"/>
        <v>4.8500000000000014</v>
      </c>
      <c r="J38" s="56">
        <v>8.0966666666666658</v>
      </c>
      <c r="K38" s="56">
        <f t="shared" si="22"/>
        <v>-3.2466666666666644</v>
      </c>
      <c r="L38" s="56">
        <f t="shared" si="23"/>
        <v>9.4917010792678784</v>
      </c>
      <c r="M38" s="77">
        <f t="shared" si="24"/>
        <v>10.185709539306915</v>
      </c>
      <c r="N38" s="77">
        <f t="shared" ref="N38" si="28">STDEV(L38:L40)</f>
        <v>0.61850892125970347</v>
      </c>
    </row>
    <row r="39" spans="1:14">
      <c r="B39" s="4" t="s">
        <v>139</v>
      </c>
      <c r="C39" s="4" t="s">
        <v>65</v>
      </c>
      <c r="D39" s="53">
        <v>21.33</v>
      </c>
      <c r="E39" s="53">
        <v>21.4</v>
      </c>
      <c r="F39" s="53">
        <v>0.09</v>
      </c>
      <c r="G39" s="53">
        <v>16.649999999999999</v>
      </c>
      <c r="H39" s="26">
        <f t="shared" si="26"/>
        <v>4.68</v>
      </c>
      <c r="J39" s="56">
        <v>8.0966666666666658</v>
      </c>
      <c r="K39" s="56">
        <f t="shared" si="22"/>
        <v>-3.4166666666666661</v>
      </c>
      <c r="L39" s="56">
        <f t="shared" si="23"/>
        <v>10.678718833360271</v>
      </c>
      <c r="M39" s="77"/>
      <c r="N39" s="77"/>
    </row>
    <row r="40" spans="1:14">
      <c r="B40" s="3" t="s">
        <v>140</v>
      </c>
      <c r="C40" s="3" t="s">
        <v>65</v>
      </c>
      <c r="D40" s="54">
        <v>21.37</v>
      </c>
      <c r="E40" s="54">
        <v>21.4</v>
      </c>
      <c r="F40" s="54">
        <v>0.09</v>
      </c>
      <c r="G40" s="54">
        <v>16.649999999999999</v>
      </c>
      <c r="H40" s="29">
        <f t="shared" si="26"/>
        <v>4.7200000000000024</v>
      </c>
      <c r="I40" s="3"/>
      <c r="J40" s="57">
        <v>8.0966666666666658</v>
      </c>
      <c r="K40" s="57">
        <f t="shared" si="22"/>
        <v>-3.3766666666666634</v>
      </c>
      <c r="L40" s="57">
        <f t="shared" si="23"/>
        <v>10.386708705292598</v>
      </c>
      <c r="M40" s="78"/>
      <c r="N40" s="78"/>
    </row>
    <row r="42" spans="1:14">
      <c r="A42" s="30" t="s">
        <v>141</v>
      </c>
    </row>
    <row r="43" spans="1:14">
      <c r="B43" s="17" t="s">
        <v>69</v>
      </c>
      <c r="C43" s="17" t="s">
        <v>70</v>
      </c>
      <c r="D43" s="17" t="s">
        <v>57</v>
      </c>
      <c r="E43" s="17" t="s">
        <v>58</v>
      </c>
      <c r="F43" s="17" t="s">
        <v>59</v>
      </c>
      <c r="G43" s="17" t="s">
        <v>73</v>
      </c>
      <c r="H43" s="17" t="s">
        <v>74</v>
      </c>
      <c r="I43" s="17" t="s">
        <v>62</v>
      </c>
      <c r="J43" s="17" t="s">
        <v>75</v>
      </c>
      <c r="K43" s="17" t="s">
        <v>63</v>
      </c>
      <c r="L43" s="17" t="s">
        <v>64</v>
      </c>
      <c r="M43" s="17" t="s">
        <v>68</v>
      </c>
      <c r="N43" s="17" t="s">
        <v>67</v>
      </c>
    </row>
    <row r="44" spans="1:14">
      <c r="B44" s="4" t="s">
        <v>80</v>
      </c>
      <c r="C44" s="5" t="s">
        <v>71</v>
      </c>
      <c r="D44" s="5">
        <v>30.53</v>
      </c>
      <c r="E44" s="5">
        <v>30.11</v>
      </c>
      <c r="F44" s="5">
        <v>0.41</v>
      </c>
      <c r="G44" s="5">
        <v>15.48</v>
      </c>
      <c r="H44" s="32">
        <f>D44-G44</f>
        <v>15.05</v>
      </c>
      <c r="I44" s="32">
        <f>AVERAGE(H44:H46)</f>
        <v>14.626666666666665</v>
      </c>
      <c r="J44" s="45">
        <v>14.626666666666665</v>
      </c>
      <c r="K44" s="45">
        <f>H44-J44</f>
        <v>0.42333333333333556</v>
      </c>
      <c r="L44" s="45">
        <f>POWER(2,-K44)</f>
        <v>0.74569970022518739</v>
      </c>
      <c r="M44" s="75">
        <f>AVERAGE(L44:L46)</f>
        <v>1.0269394098753708</v>
      </c>
      <c r="N44" s="75">
        <f>STDEV(L44:L46)</f>
        <v>0.28547166154898945</v>
      </c>
    </row>
    <row r="45" spans="1:14">
      <c r="B45" s="4" t="s">
        <v>80</v>
      </c>
      <c r="C45" s="4" t="s">
        <v>71</v>
      </c>
      <c r="D45" s="4">
        <v>30.08</v>
      </c>
      <c r="E45" s="4">
        <v>30.11</v>
      </c>
      <c r="F45" s="4">
        <v>0.41</v>
      </c>
      <c r="G45" s="4">
        <v>15.48</v>
      </c>
      <c r="H45" s="26">
        <f t="shared" ref="H45:H55" si="29">D45-G45</f>
        <v>14.599999999999998</v>
      </c>
      <c r="I45" s="26">
        <f>AVERAGE(H44:H46)</f>
        <v>14.626666666666665</v>
      </c>
      <c r="J45" s="27">
        <v>14.626666666666665</v>
      </c>
      <c r="K45" s="27">
        <f t="shared" ref="K45:K55" si="30">H45-J45</f>
        <v>-2.6666666666667282E-2</v>
      </c>
      <c r="L45" s="27">
        <f t="shared" ref="L45:L55" si="31">POWER(2,-K45)</f>
        <v>1.0186558099572929</v>
      </c>
      <c r="M45" s="75"/>
      <c r="N45" s="75"/>
    </row>
    <row r="46" spans="1:14">
      <c r="B46" s="4" t="s">
        <v>80</v>
      </c>
      <c r="C46" s="4" t="s">
        <v>71</v>
      </c>
      <c r="D46" s="4">
        <v>29.71</v>
      </c>
      <c r="E46" s="4">
        <v>30.11</v>
      </c>
      <c r="F46" s="4">
        <v>0.41</v>
      </c>
      <c r="G46" s="4">
        <v>15.48</v>
      </c>
      <c r="H46" s="26">
        <f t="shared" si="29"/>
        <v>14.23</v>
      </c>
      <c r="I46" s="26">
        <f>AVERAGE(H44:H46)</f>
        <v>14.626666666666665</v>
      </c>
      <c r="J46" s="27">
        <v>14.626666666666665</v>
      </c>
      <c r="K46" s="27">
        <f t="shared" si="30"/>
        <v>-0.39666666666666472</v>
      </c>
      <c r="L46" s="27">
        <f t="shared" si="31"/>
        <v>1.3164627194436322</v>
      </c>
      <c r="M46" s="75"/>
      <c r="N46" s="75"/>
    </row>
    <row r="47" spans="1:14">
      <c r="B47" s="4" t="s">
        <v>81</v>
      </c>
      <c r="C47" s="4" t="s">
        <v>71</v>
      </c>
      <c r="D47" s="4">
        <v>25.88</v>
      </c>
      <c r="E47" s="4">
        <v>26.13</v>
      </c>
      <c r="F47" s="4">
        <v>0.25</v>
      </c>
      <c r="G47" s="4">
        <v>15.86</v>
      </c>
      <c r="H47" s="26">
        <f t="shared" si="29"/>
        <v>10.02</v>
      </c>
      <c r="I47" s="26"/>
      <c r="J47" s="27">
        <v>14.626666666666665</v>
      </c>
      <c r="K47" s="27">
        <f t="shared" si="30"/>
        <v>-4.6066666666666656</v>
      </c>
      <c r="L47" s="27">
        <f t="shared" si="31"/>
        <v>24.363789954116349</v>
      </c>
      <c r="M47" s="75">
        <f t="shared" ref="M47" si="32">AVERAGE(L47:L49)</f>
        <v>20.7329478377833</v>
      </c>
      <c r="N47" s="75">
        <f t="shared" ref="N47" si="33">STDEV(L47:L49)</f>
        <v>3.5145180309675226</v>
      </c>
    </row>
    <row r="48" spans="1:14">
      <c r="B48" s="4" t="s">
        <v>81</v>
      </c>
      <c r="C48" s="4" t="s">
        <v>71</v>
      </c>
      <c r="D48" s="4">
        <v>26.13</v>
      </c>
      <c r="E48" s="4">
        <v>26.13</v>
      </c>
      <c r="F48" s="4">
        <v>0.25</v>
      </c>
      <c r="G48" s="4">
        <v>15.86</v>
      </c>
      <c r="H48" s="26">
        <f t="shared" si="29"/>
        <v>10.27</v>
      </c>
      <c r="I48" s="26"/>
      <c r="J48" s="27">
        <v>14.626666666666665</v>
      </c>
      <c r="K48" s="27">
        <f t="shared" si="30"/>
        <v>-4.3566666666666656</v>
      </c>
      <c r="L48" s="27">
        <f t="shared" si="31"/>
        <v>20.487423634410899</v>
      </c>
      <c r="M48" s="75"/>
      <c r="N48" s="75"/>
    </row>
    <row r="49" spans="2:14">
      <c r="B49" s="4" t="s">
        <v>138</v>
      </c>
      <c r="C49" s="4" t="s">
        <v>71</v>
      </c>
      <c r="D49" s="4">
        <v>26.37</v>
      </c>
      <c r="E49" s="4">
        <v>26.13</v>
      </c>
      <c r="F49" s="4">
        <v>0.25</v>
      </c>
      <c r="G49" s="4">
        <v>15.86</v>
      </c>
      <c r="H49" s="26">
        <f t="shared" si="29"/>
        <v>10.510000000000002</v>
      </c>
      <c r="I49" s="26"/>
      <c r="J49" s="27">
        <v>14.626666666666665</v>
      </c>
      <c r="K49" s="27">
        <f t="shared" si="30"/>
        <v>-4.1166666666666636</v>
      </c>
      <c r="L49" s="27">
        <f t="shared" si="31"/>
        <v>17.347629924822652</v>
      </c>
      <c r="M49" s="75"/>
      <c r="N49" s="75"/>
    </row>
    <row r="50" spans="2:14">
      <c r="B50" s="4" t="s">
        <v>142</v>
      </c>
      <c r="C50" s="4" t="s">
        <v>71</v>
      </c>
      <c r="D50" s="4">
        <v>28.61</v>
      </c>
      <c r="E50" s="4">
        <v>28.6</v>
      </c>
      <c r="F50" s="4">
        <v>0.03</v>
      </c>
      <c r="G50" s="4">
        <v>14.91</v>
      </c>
      <c r="H50" s="26">
        <f t="shared" si="29"/>
        <v>13.7</v>
      </c>
      <c r="I50" s="26"/>
      <c r="J50" s="27">
        <v>14.626666666666665</v>
      </c>
      <c r="K50" s="27">
        <f t="shared" si="30"/>
        <v>-0.92666666666666586</v>
      </c>
      <c r="L50" s="27">
        <f t="shared" si="31"/>
        <v>1.900878955421603</v>
      </c>
      <c r="M50" s="75">
        <f t="shared" ref="M50" si="34">AVERAGE(L50:L52)</f>
        <v>1.9188469626004039</v>
      </c>
      <c r="N50" s="75">
        <f t="shared" ref="N50" si="35">STDEV(L50:L52)</f>
        <v>4.2996872067725719E-2</v>
      </c>
    </row>
    <row r="51" spans="2:14">
      <c r="B51" s="4" t="s">
        <v>142</v>
      </c>
      <c r="C51" s="4" t="s">
        <v>71</v>
      </c>
      <c r="D51" s="4">
        <v>28.62</v>
      </c>
      <c r="E51" s="4">
        <v>28.6</v>
      </c>
      <c r="F51" s="4">
        <v>0.03</v>
      </c>
      <c r="G51" s="4">
        <v>14.91</v>
      </c>
      <c r="H51" s="26">
        <f t="shared" si="29"/>
        <v>13.71</v>
      </c>
      <c r="I51" s="26"/>
      <c r="J51" s="27">
        <v>14.626666666666665</v>
      </c>
      <c r="K51" s="27">
        <f t="shared" si="30"/>
        <v>-0.9166666666666643</v>
      </c>
      <c r="L51" s="27">
        <f t="shared" si="31"/>
        <v>1.8877486253633839</v>
      </c>
      <c r="M51" s="75"/>
      <c r="N51" s="75"/>
    </row>
    <row r="52" spans="2:14">
      <c r="B52" s="4" t="s">
        <v>142</v>
      </c>
      <c r="C52" s="4" t="s">
        <v>71</v>
      </c>
      <c r="D52" s="4">
        <v>28.56</v>
      </c>
      <c r="E52" s="4">
        <v>28.6</v>
      </c>
      <c r="F52" s="4">
        <v>0.03</v>
      </c>
      <c r="G52" s="4">
        <v>14.91</v>
      </c>
      <c r="H52" s="26">
        <f t="shared" si="29"/>
        <v>13.649999999999999</v>
      </c>
      <c r="I52" s="26"/>
      <c r="J52" s="27">
        <v>14.626666666666665</v>
      </c>
      <c r="K52" s="27">
        <f t="shared" si="30"/>
        <v>-0.97666666666666657</v>
      </c>
      <c r="L52" s="27">
        <f t="shared" si="31"/>
        <v>1.967913307016224</v>
      </c>
      <c r="M52" s="75"/>
      <c r="N52" s="75"/>
    </row>
    <row r="53" spans="2:14">
      <c r="B53" s="4" t="s">
        <v>143</v>
      </c>
      <c r="C53" s="4" t="s">
        <v>77</v>
      </c>
      <c r="D53" s="4">
        <v>24.99</v>
      </c>
      <c r="E53" s="4">
        <v>24.75</v>
      </c>
      <c r="F53" s="4">
        <v>0.21</v>
      </c>
      <c r="G53" s="4">
        <v>15.22</v>
      </c>
      <c r="H53" s="26">
        <f t="shared" si="29"/>
        <v>9.7699999999999978</v>
      </c>
      <c r="I53" s="26"/>
      <c r="J53" s="27">
        <v>14.626666666666665</v>
      </c>
      <c r="K53" s="27">
        <f t="shared" si="30"/>
        <v>-4.8566666666666674</v>
      </c>
      <c r="L53" s="27">
        <f t="shared" si="31"/>
        <v>28.97359236186702</v>
      </c>
      <c r="M53" s="75">
        <f t="shared" ref="M53" si="36">AVERAGE(L53:L55)</f>
        <v>34.362550400317211</v>
      </c>
      <c r="N53" s="75">
        <f t="shared" ref="N53" si="37">STDEV(L53:L55)</f>
        <v>4.6687413353537792</v>
      </c>
    </row>
    <row r="54" spans="2:14">
      <c r="B54" s="4" t="s">
        <v>143</v>
      </c>
      <c r="C54" s="4" t="s">
        <v>71</v>
      </c>
      <c r="D54" s="4">
        <v>24.63</v>
      </c>
      <c r="E54" s="4">
        <v>24.75</v>
      </c>
      <c r="F54" s="4">
        <v>0.21</v>
      </c>
      <c r="G54" s="4">
        <v>15.22</v>
      </c>
      <c r="H54" s="26">
        <f t="shared" si="29"/>
        <v>9.4099999999999984</v>
      </c>
      <c r="I54" s="26"/>
      <c r="J54" s="27">
        <v>14.626666666666665</v>
      </c>
      <c r="K54" s="27">
        <f t="shared" si="30"/>
        <v>-5.2166666666666668</v>
      </c>
      <c r="L54" s="27">
        <f t="shared" si="31"/>
        <v>37.185458782650862</v>
      </c>
      <c r="M54" s="75"/>
      <c r="N54" s="75"/>
    </row>
    <row r="55" spans="2:14">
      <c r="B55" s="3" t="s">
        <v>144</v>
      </c>
      <c r="C55" s="3" t="s">
        <v>71</v>
      </c>
      <c r="D55" s="3">
        <v>24.64</v>
      </c>
      <c r="E55" s="3">
        <v>24.75</v>
      </c>
      <c r="F55" s="3">
        <v>0.21</v>
      </c>
      <c r="G55" s="3">
        <v>15.22</v>
      </c>
      <c r="H55" s="29">
        <f t="shared" si="29"/>
        <v>9.42</v>
      </c>
      <c r="I55" s="29"/>
      <c r="J55" s="28">
        <v>14.626666666666665</v>
      </c>
      <c r="K55" s="28">
        <f t="shared" si="30"/>
        <v>-5.2066666666666652</v>
      </c>
      <c r="L55" s="28">
        <f t="shared" si="31"/>
        <v>36.928600056433744</v>
      </c>
      <c r="M55" s="76"/>
      <c r="N55" s="76"/>
    </row>
    <row r="56" spans="2:14">
      <c r="H56" s="26"/>
      <c r="J56" s="27"/>
      <c r="K56" s="27"/>
      <c r="L56" s="27"/>
      <c r="M56" s="26"/>
      <c r="N56" s="26"/>
    </row>
    <row r="57" spans="2:14">
      <c r="B57" s="5" t="s">
        <v>80</v>
      </c>
      <c r="C57" s="5" t="s">
        <v>76</v>
      </c>
      <c r="D57" s="5">
        <v>24.96</v>
      </c>
      <c r="E57" s="5">
        <v>24.94</v>
      </c>
      <c r="F57" s="5">
        <v>0.14000000000000001</v>
      </c>
      <c r="G57" s="5">
        <v>15.48</v>
      </c>
      <c r="H57" s="32">
        <f t="shared" ref="H57:H59" si="38">D57-G57</f>
        <v>9.48</v>
      </c>
      <c r="I57" s="32">
        <f>AVERAGE(H57:H59)</f>
        <v>9.4633333333333329</v>
      </c>
      <c r="J57" s="45">
        <v>9.4633333333333329</v>
      </c>
      <c r="K57" s="45">
        <f t="shared" ref="K57:K68" si="39">H57-J57</f>
        <v>1.6666666666667496E-2</v>
      </c>
      <c r="L57" s="45">
        <f>POWER(2,-K57)</f>
        <v>0.98851402035289571</v>
      </c>
      <c r="M57" s="80">
        <f t="shared" ref="M57" si="40">AVERAGE(L57:L59)</f>
        <v>1.0029711037891651</v>
      </c>
      <c r="N57" s="80">
        <f t="shared" ref="N57" si="41">STDEV(L57:L59)</f>
        <v>9.5082274516676862E-2</v>
      </c>
    </row>
    <row r="58" spans="2:14">
      <c r="B58" s="4" t="s">
        <v>80</v>
      </c>
      <c r="C58" s="4" t="s">
        <v>76</v>
      </c>
      <c r="D58" s="4">
        <v>25.07</v>
      </c>
      <c r="E58" s="4">
        <v>24.94</v>
      </c>
      <c r="F58" s="4">
        <v>0.14000000000000001</v>
      </c>
      <c r="G58" s="4">
        <v>15.48</v>
      </c>
      <c r="H58" s="26">
        <f t="shared" si="38"/>
        <v>9.59</v>
      </c>
      <c r="I58" s="26">
        <f>AVERAGE(H57:H59)</f>
        <v>9.4633333333333329</v>
      </c>
      <c r="J58" s="27">
        <v>9.4633333333333329</v>
      </c>
      <c r="K58" s="27">
        <f t="shared" si="39"/>
        <v>0.12666666666666693</v>
      </c>
      <c r="L58" s="27">
        <f t="shared" ref="L58:L68" si="42">POWER(2,-K58)</f>
        <v>0.91594529027024851</v>
      </c>
      <c r="M58" s="75"/>
      <c r="N58" s="75"/>
    </row>
    <row r="59" spans="2:14">
      <c r="B59" s="4" t="s">
        <v>80</v>
      </c>
      <c r="C59" s="4" t="s">
        <v>76</v>
      </c>
      <c r="D59" s="4">
        <v>24.8</v>
      </c>
      <c r="E59" s="4">
        <v>24.94</v>
      </c>
      <c r="F59" s="4">
        <v>0.14000000000000001</v>
      </c>
      <c r="G59" s="4">
        <v>15.48</v>
      </c>
      <c r="H59" s="26">
        <f t="shared" si="38"/>
        <v>9.32</v>
      </c>
      <c r="I59" s="26">
        <f>AVERAGE(H57:H59)</f>
        <v>9.4633333333333329</v>
      </c>
      <c r="J59" s="27">
        <v>9.4633333333333329</v>
      </c>
      <c r="K59" s="27">
        <f t="shared" si="39"/>
        <v>-0.14333333333333265</v>
      </c>
      <c r="L59" s="27">
        <f t="shared" si="42"/>
        <v>1.1044540007443511</v>
      </c>
      <c r="M59" s="75"/>
      <c r="N59" s="75"/>
    </row>
    <row r="60" spans="2:14">
      <c r="B60" s="4" t="s">
        <v>81</v>
      </c>
      <c r="C60" s="4" t="s">
        <v>76</v>
      </c>
      <c r="D60" s="4">
        <v>23.48</v>
      </c>
      <c r="E60" s="4">
        <v>24.99</v>
      </c>
      <c r="F60" s="4">
        <v>2.65</v>
      </c>
      <c r="G60" s="4">
        <v>15.86</v>
      </c>
      <c r="H60" s="26">
        <f>D60-G60</f>
        <v>7.620000000000001</v>
      </c>
      <c r="J60" s="27">
        <v>9.4633333333333329</v>
      </c>
      <c r="K60" s="27">
        <f t="shared" si="39"/>
        <v>-1.8433333333333319</v>
      </c>
      <c r="L60" s="27">
        <f t="shared" si="42"/>
        <v>3.5883816350793207</v>
      </c>
      <c r="M60" s="75">
        <f t="shared" ref="M60" si="43">AVERAGE(L60:L62)</f>
        <v>2.4847939690922867</v>
      </c>
      <c r="N60" s="75">
        <f t="shared" ref="N60" si="44">STDEV(L60:L62)</f>
        <v>2.0220503961059437</v>
      </c>
    </row>
    <row r="61" spans="2:14">
      <c r="B61" s="4" t="s">
        <v>81</v>
      </c>
      <c r="C61" s="4" t="s">
        <v>76</v>
      </c>
      <c r="D61" s="4">
        <v>28.05</v>
      </c>
      <c r="E61" s="4">
        <v>24.99</v>
      </c>
      <c r="F61" s="4">
        <v>2.65</v>
      </c>
      <c r="G61" s="4">
        <v>15.86</v>
      </c>
      <c r="H61" s="26">
        <f t="shared" ref="H61:H68" si="45">D61-G61</f>
        <v>12.190000000000001</v>
      </c>
      <c r="J61" s="27">
        <v>9.4633333333333329</v>
      </c>
      <c r="K61" s="27">
        <f t="shared" si="39"/>
        <v>2.7266666666666683</v>
      </c>
      <c r="L61" s="27">
        <f t="shared" si="42"/>
        <v>0.15107463204334584</v>
      </c>
      <c r="M61" s="75"/>
      <c r="N61" s="75"/>
    </row>
    <row r="62" spans="2:14">
      <c r="B62" s="4" t="s">
        <v>138</v>
      </c>
      <c r="C62" s="4" t="s">
        <v>76</v>
      </c>
      <c r="D62" s="4">
        <v>23.43</v>
      </c>
      <c r="E62" s="4">
        <v>24.99</v>
      </c>
      <c r="F62" s="4">
        <v>2.65</v>
      </c>
      <c r="G62" s="4">
        <v>15.86</v>
      </c>
      <c r="H62" s="26">
        <f t="shared" si="45"/>
        <v>7.57</v>
      </c>
      <c r="J62" s="27">
        <v>9.4633333333333329</v>
      </c>
      <c r="K62" s="27">
        <f t="shared" si="39"/>
        <v>-1.8933333333333326</v>
      </c>
      <c r="L62" s="27">
        <f t="shared" si="42"/>
        <v>3.7149256401541924</v>
      </c>
      <c r="M62" s="75"/>
      <c r="N62" s="75"/>
    </row>
    <row r="63" spans="2:14">
      <c r="B63" s="4" t="s">
        <v>142</v>
      </c>
      <c r="C63" s="4" t="s">
        <v>76</v>
      </c>
      <c r="D63" s="4">
        <v>23.86</v>
      </c>
      <c r="E63" s="4">
        <v>23.76</v>
      </c>
      <c r="F63" s="4">
        <v>0.11</v>
      </c>
      <c r="G63" s="4">
        <v>14.91</v>
      </c>
      <c r="H63" s="26">
        <f t="shared" si="45"/>
        <v>8.9499999999999993</v>
      </c>
      <c r="J63" s="27">
        <v>9.4633333333333329</v>
      </c>
      <c r="K63" s="27">
        <f t="shared" si="39"/>
        <v>-0.51333333333333364</v>
      </c>
      <c r="L63" s="27">
        <f t="shared" si="42"/>
        <v>1.4273442541708659</v>
      </c>
      <c r="M63" s="75">
        <f t="shared" ref="M63" si="46">AVERAGE(L63:L65)</f>
        <v>1.5363475702306799</v>
      </c>
      <c r="N63" s="75">
        <f t="shared" ref="N63" si="47">STDEV(L63:L65)</f>
        <v>0.1184974972649315</v>
      </c>
    </row>
    <row r="64" spans="2:14">
      <c r="B64" s="4" t="s">
        <v>142</v>
      </c>
      <c r="C64" s="4" t="s">
        <v>76</v>
      </c>
      <c r="D64" s="4">
        <v>23.77</v>
      </c>
      <c r="E64" s="4">
        <v>23.76</v>
      </c>
      <c r="F64" s="4">
        <v>0.11</v>
      </c>
      <c r="G64" s="4">
        <v>14.91</v>
      </c>
      <c r="H64" s="26">
        <f t="shared" si="45"/>
        <v>8.86</v>
      </c>
      <c r="J64" s="27">
        <v>9.4633333333333329</v>
      </c>
      <c r="K64" s="27">
        <f t="shared" si="39"/>
        <v>-0.6033333333333335</v>
      </c>
      <c r="L64" s="27">
        <f t="shared" si="42"/>
        <v>1.5192226642355993</v>
      </c>
      <c r="M64" s="75"/>
      <c r="N64" s="75"/>
    </row>
    <row r="65" spans="2:14">
      <c r="B65" s="4" t="s">
        <v>142</v>
      </c>
      <c r="C65" s="4" t="s">
        <v>76</v>
      </c>
      <c r="D65" s="4">
        <v>23.64</v>
      </c>
      <c r="E65" s="4">
        <v>23.76</v>
      </c>
      <c r="F65" s="4">
        <v>0.11</v>
      </c>
      <c r="G65" s="4">
        <v>14.91</v>
      </c>
      <c r="H65" s="26">
        <f t="shared" si="45"/>
        <v>8.73</v>
      </c>
      <c r="J65" s="27">
        <v>9.4633333333333329</v>
      </c>
      <c r="K65" s="27">
        <f t="shared" si="39"/>
        <v>-0.7333333333333325</v>
      </c>
      <c r="L65" s="27">
        <f t="shared" si="42"/>
        <v>1.6624757922855746</v>
      </c>
      <c r="M65" s="75"/>
      <c r="N65" s="75"/>
    </row>
    <row r="66" spans="2:14">
      <c r="B66" s="4" t="s">
        <v>143</v>
      </c>
      <c r="C66" s="4" t="s">
        <v>76</v>
      </c>
      <c r="D66" s="4">
        <v>22.52</v>
      </c>
      <c r="E66" s="4">
        <v>22.5</v>
      </c>
      <c r="F66" s="4">
        <v>0.04</v>
      </c>
      <c r="G66" s="4">
        <v>15.22</v>
      </c>
      <c r="H66" s="26">
        <f t="shared" si="45"/>
        <v>7.2999999999999989</v>
      </c>
      <c r="J66" s="27">
        <v>9.4633333333333329</v>
      </c>
      <c r="K66" s="27">
        <f t="shared" si="39"/>
        <v>-2.163333333333334</v>
      </c>
      <c r="L66" s="27">
        <f t="shared" si="42"/>
        <v>4.4794864161870382</v>
      </c>
      <c r="M66" s="75">
        <f t="shared" ref="M66" si="48">AVERAGE(L66:L68)</f>
        <v>4.5537214858361716</v>
      </c>
      <c r="N66" s="75">
        <f t="shared" ref="N66" si="49">STDEV(L66:L68)</f>
        <v>0.12857891233571284</v>
      </c>
    </row>
    <row r="67" spans="2:14">
      <c r="B67" s="4" t="s">
        <v>143</v>
      </c>
      <c r="C67" s="4" t="s">
        <v>76</v>
      </c>
      <c r="D67" s="4">
        <v>22.45</v>
      </c>
      <c r="E67" s="4">
        <v>22.5</v>
      </c>
      <c r="F67" s="4">
        <v>0.04</v>
      </c>
      <c r="G67" s="4">
        <v>15.22</v>
      </c>
      <c r="H67" s="26">
        <f t="shared" si="45"/>
        <v>7.2299999999999986</v>
      </c>
      <c r="J67" s="27">
        <v>9.4633333333333329</v>
      </c>
      <c r="K67" s="27">
        <f t="shared" si="39"/>
        <v>-2.2333333333333343</v>
      </c>
      <c r="L67" s="27">
        <f t="shared" si="42"/>
        <v>4.7021916251344376</v>
      </c>
      <c r="M67" s="75"/>
      <c r="N67" s="75"/>
    </row>
    <row r="68" spans="2:14">
      <c r="B68" s="3" t="s">
        <v>144</v>
      </c>
      <c r="C68" s="3" t="s">
        <v>76</v>
      </c>
      <c r="D68" s="3">
        <v>22.52</v>
      </c>
      <c r="E68" s="3">
        <v>22.5</v>
      </c>
      <c r="F68" s="3">
        <v>0.04</v>
      </c>
      <c r="G68" s="3">
        <v>15.22</v>
      </c>
      <c r="H68" s="29">
        <f t="shared" si="45"/>
        <v>7.2999999999999989</v>
      </c>
      <c r="I68" s="3"/>
      <c r="J68" s="28">
        <v>9.4633333333333329</v>
      </c>
      <c r="K68" s="28">
        <f t="shared" si="39"/>
        <v>-2.163333333333334</v>
      </c>
      <c r="L68" s="28">
        <f t="shared" si="42"/>
        <v>4.4794864161870382</v>
      </c>
      <c r="M68" s="76"/>
      <c r="N68" s="76"/>
    </row>
    <row r="69" spans="2:14">
      <c r="H69" s="26"/>
      <c r="J69" s="27"/>
      <c r="K69" s="27"/>
      <c r="L69" s="27"/>
      <c r="M69" s="26"/>
      <c r="N69" s="26"/>
    </row>
    <row r="70" spans="2:14">
      <c r="B70" s="5" t="s">
        <v>80</v>
      </c>
      <c r="C70" s="5" t="s">
        <v>65</v>
      </c>
      <c r="D70" s="5">
        <v>24.02</v>
      </c>
      <c r="E70" s="5">
        <v>23.92</v>
      </c>
      <c r="F70" s="5">
        <v>0.09</v>
      </c>
      <c r="G70" s="5">
        <v>15.48</v>
      </c>
      <c r="H70" s="32">
        <f t="shared" ref="H70:H72" si="50">D70-G70</f>
        <v>8.5399999999999991</v>
      </c>
      <c r="I70" s="32">
        <f>AVERAGE(H70:H72)</f>
        <v>8.4366666666666656</v>
      </c>
      <c r="J70" s="45">
        <v>8.4366666666666656</v>
      </c>
      <c r="K70" s="45">
        <f t="shared" ref="K70:K81" si="51">H70-J70</f>
        <v>0.1033333333333335</v>
      </c>
      <c r="L70" s="45">
        <f>POWER(2,-K70)</f>
        <v>0.93087971609787701</v>
      </c>
      <c r="M70" s="80">
        <f t="shared" ref="M70" si="52">AVERAGE(L70:L72)</f>
        <v>1.0013049867841735</v>
      </c>
      <c r="N70" s="80">
        <f t="shared" ref="N70" si="53">STDEV(L70:L72)</f>
        <v>6.1934820824971794E-2</v>
      </c>
    </row>
    <row r="71" spans="2:14">
      <c r="B71" s="4" t="s">
        <v>80</v>
      </c>
      <c r="C71" s="4" t="s">
        <v>65</v>
      </c>
      <c r="D71" s="4">
        <v>23.85</v>
      </c>
      <c r="E71" s="4">
        <v>23.92</v>
      </c>
      <c r="F71" s="4">
        <v>0.09</v>
      </c>
      <c r="G71" s="4">
        <v>15.48</v>
      </c>
      <c r="H71" s="26">
        <f t="shared" si="50"/>
        <v>8.370000000000001</v>
      </c>
      <c r="I71" s="26">
        <f>AVERAGE(H70:H72)</f>
        <v>8.4366666666666656</v>
      </c>
      <c r="J71" s="27">
        <v>8.4366666666666656</v>
      </c>
      <c r="K71" s="27">
        <f t="shared" si="51"/>
        <v>-6.6666666666664653E-2</v>
      </c>
      <c r="L71" s="27">
        <f t="shared" ref="L71:L81" si="54">POWER(2,-K71)</f>
        <v>1.0472941228206252</v>
      </c>
      <c r="M71" s="75"/>
      <c r="N71" s="75"/>
    </row>
    <row r="72" spans="2:14">
      <c r="B72" s="4" t="s">
        <v>80</v>
      </c>
      <c r="C72" s="4" t="s">
        <v>65</v>
      </c>
      <c r="D72" s="4">
        <v>23.88</v>
      </c>
      <c r="E72" s="4">
        <v>23.92</v>
      </c>
      <c r="F72" s="4">
        <v>0.09</v>
      </c>
      <c r="G72" s="4">
        <v>15.48</v>
      </c>
      <c r="H72" s="26">
        <f t="shared" si="50"/>
        <v>8.3999999999999986</v>
      </c>
      <c r="I72" s="26">
        <f>AVERAGE(H70:H72)</f>
        <v>8.4366666666666656</v>
      </c>
      <c r="J72" s="27">
        <v>8.4366666666666656</v>
      </c>
      <c r="K72" s="27">
        <f t="shared" si="51"/>
        <v>-3.6666666666667069E-2</v>
      </c>
      <c r="L72" s="27">
        <f t="shared" si="54"/>
        <v>1.025741121434018</v>
      </c>
      <c r="M72" s="75"/>
      <c r="N72" s="75"/>
    </row>
    <row r="73" spans="2:14">
      <c r="B73" s="4" t="s">
        <v>81</v>
      </c>
      <c r="C73" s="4" t="s">
        <v>65</v>
      </c>
      <c r="D73" s="4">
        <v>24.22</v>
      </c>
      <c r="E73" s="4">
        <v>24.11</v>
      </c>
      <c r="F73" s="4">
        <v>0.1</v>
      </c>
      <c r="G73" s="4">
        <v>15.86</v>
      </c>
      <c r="H73" s="26">
        <f>D73-G73</f>
        <v>8.36</v>
      </c>
      <c r="J73" s="27">
        <v>8.4366666666666656</v>
      </c>
      <c r="K73" s="27">
        <f t="shared" si="51"/>
        <v>-7.6666666666666217E-2</v>
      </c>
      <c r="L73" s="27">
        <f t="shared" si="54"/>
        <v>1.0545786295160127</v>
      </c>
      <c r="M73" s="75">
        <f t="shared" ref="M73" si="55">AVERAGE(L73:L75)</f>
        <v>1.1398073392927146</v>
      </c>
      <c r="N73" s="75">
        <f t="shared" ref="N73" si="56">STDEV(L73:L75)</f>
        <v>7.4826989907757421E-2</v>
      </c>
    </row>
    <row r="74" spans="2:14">
      <c r="B74" s="4" t="s">
        <v>81</v>
      </c>
      <c r="C74" s="4" t="s">
        <v>65</v>
      </c>
      <c r="D74" s="4">
        <v>24.07</v>
      </c>
      <c r="E74" s="4">
        <v>24.11</v>
      </c>
      <c r="F74" s="4">
        <v>0.1</v>
      </c>
      <c r="G74" s="4">
        <v>15.86</v>
      </c>
      <c r="H74" s="26">
        <f t="shared" ref="H74:H81" si="57">D74-G74</f>
        <v>8.2100000000000009</v>
      </c>
      <c r="J74" s="27">
        <v>8.4366666666666656</v>
      </c>
      <c r="K74" s="27">
        <f t="shared" si="51"/>
        <v>-0.2266666666666648</v>
      </c>
      <c r="L74" s="27">
        <f t="shared" si="54"/>
        <v>1.1701282532061126</v>
      </c>
      <c r="M74" s="75"/>
      <c r="N74" s="75"/>
    </row>
    <row r="75" spans="2:14">
      <c r="B75" s="4" t="s">
        <v>138</v>
      </c>
      <c r="C75" s="4" t="s">
        <v>65</v>
      </c>
      <c r="D75" s="4">
        <v>24.04</v>
      </c>
      <c r="E75" s="4">
        <v>24.11</v>
      </c>
      <c r="F75" s="4">
        <v>0.1</v>
      </c>
      <c r="G75" s="4">
        <v>15.86</v>
      </c>
      <c r="H75" s="26">
        <f t="shared" si="57"/>
        <v>8.18</v>
      </c>
      <c r="J75" s="27">
        <v>8.4366666666666656</v>
      </c>
      <c r="K75" s="27">
        <f t="shared" si="51"/>
        <v>-0.25666666666666593</v>
      </c>
      <c r="L75" s="27">
        <f t="shared" si="54"/>
        <v>1.1947151351560188</v>
      </c>
      <c r="M75" s="75"/>
      <c r="N75" s="75"/>
    </row>
    <row r="76" spans="2:14">
      <c r="B76" s="4" t="s">
        <v>142</v>
      </c>
      <c r="C76" s="4" t="s">
        <v>65</v>
      </c>
      <c r="D76" s="4">
        <v>19.89</v>
      </c>
      <c r="E76" s="4">
        <v>19.88</v>
      </c>
      <c r="F76" s="4">
        <v>0.01</v>
      </c>
      <c r="G76" s="4">
        <v>14.91</v>
      </c>
      <c r="H76" s="26">
        <f t="shared" si="57"/>
        <v>4.9800000000000004</v>
      </c>
      <c r="J76" s="27">
        <v>8.4366666666666656</v>
      </c>
      <c r="K76" s="27">
        <f t="shared" si="51"/>
        <v>-3.4566666666666652</v>
      </c>
      <c r="L76" s="27">
        <f t="shared" si="54"/>
        <v>10.978938483550227</v>
      </c>
      <c r="M76" s="75">
        <f t="shared" ref="M76" si="58">AVERAGE(L76:L78)</f>
        <v>11.030025240175922</v>
      </c>
      <c r="N76" s="75">
        <f t="shared" ref="N76" si="59">STDEV(L76:L78)</f>
        <v>8.8484858069612066E-2</v>
      </c>
    </row>
    <row r="77" spans="2:14">
      <c r="B77" s="4" t="s">
        <v>142</v>
      </c>
      <c r="C77" s="4" t="s">
        <v>65</v>
      </c>
      <c r="D77" s="4">
        <v>19.87</v>
      </c>
      <c r="E77" s="4">
        <v>19.88</v>
      </c>
      <c r="F77" s="4">
        <v>0.01</v>
      </c>
      <c r="G77" s="4">
        <v>14.91</v>
      </c>
      <c r="H77" s="26">
        <f t="shared" si="57"/>
        <v>4.9600000000000009</v>
      </c>
      <c r="J77" s="27">
        <v>8.4366666666666656</v>
      </c>
      <c r="K77" s="27">
        <f t="shared" si="51"/>
        <v>-3.4766666666666648</v>
      </c>
      <c r="L77" s="27">
        <f t="shared" si="54"/>
        <v>11.132198753427316</v>
      </c>
      <c r="M77" s="75"/>
      <c r="N77" s="75"/>
    </row>
    <row r="78" spans="2:14">
      <c r="B78" s="4" t="s">
        <v>142</v>
      </c>
      <c r="C78" s="4" t="s">
        <v>65</v>
      </c>
      <c r="D78" s="4">
        <v>19.89</v>
      </c>
      <c r="E78" s="4">
        <v>19.88</v>
      </c>
      <c r="F78" s="4">
        <v>0.01</v>
      </c>
      <c r="G78" s="4">
        <v>14.91</v>
      </c>
      <c r="H78" s="26">
        <f t="shared" si="57"/>
        <v>4.9800000000000004</v>
      </c>
      <c r="J78" s="27">
        <v>8.4366666666666656</v>
      </c>
      <c r="K78" s="27">
        <f t="shared" si="51"/>
        <v>-3.4566666666666652</v>
      </c>
      <c r="L78" s="27">
        <f t="shared" si="54"/>
        <v>10.978938483550227</v>
      </c>
      <c r="M78" s="75"/>
      <c r="N78" s="75"/>
    </row>
    <row r="79" spans="2:14">
      <c r="B79" s="4" t="s">
        <v>143</v>
      </c>
      <c r="C79" s="4" t="s">
        <v>65</v>
      </c>
      <c r="D79" s="4">
        <v>20.170000000000002</v>
      </c>
      <c r="E79" s="4">
        <v>20.149999999999999</v>
      </c>
      <c r="F79" s="4">
        <v>0.04</v>
      </c>
      <c r="G79" s="4">
        <v>15.22</v>
      </c>
      <c r="H79" s="26">
        <f t="shared" si="57"/>
        <v>4.9500000000000011</v>
      </c>
      <c r="J79" s="27">
        <v>8.4366666666666656</v>
      </c>
      <c r="K79" s="27">
        <f t="shared" si="51"/>
        <v>-3.4866666666666646</v>
      </c>
      <c r="L79" s="27">
        <f t="shared" si="54"/>
        <v>11.20962931909812</v>
      </c>
      <c r="M79" s="75">
        <f t="shared" ref="M79" si="60">AVERAGE(L79:L81)</f>
        <v>11.369587662004344</v>
      </c>
      <c r="N79" s="75">
        <f t="shared" ref="N79" si="61">STDEV(L79:L81)</f>
        <v>0.34628384574072629</v>
      </c>
    </row>
    <row r="80" spans="2:14">
      <c r="B80" s="4" t="s">
        <v>143</v>
      </c>
      <c r="C80" s="4" t="s">
        <v>65</v>
      </c>
      <c r="D80" s="4">
        <v>20.18</v>
      </c>
      <c r="E80" s="4">
        <v>20.149999999999999</v>
      </c>
      <c r="F80" s="4">
        <v>0.04</v>
      </c>
      <c r="G80" s="4">
        <v>15.22</v>
      </c>
      <c r="H80" s="26">
        <f t="shared" si="57"/>
        <v>4.9599999999999991</v>
      </c>
      <c r="J80" s="27">
        <v>8.4366666666666656</v>
      </c>
      <c r="K80" s="27">
        <f t="shared" si="51"/>
        <v>-3.4766666666666666</v>
      </c>
      <c r="L80" s="27">
        <f t="shared" si="54"/>
        <v>11.13219875342733</v>
      </c>
      <c r="M80" s="75"/>
      <c r="N80" s="75"/>
    </row>
    <row r="81" spans="2:14">
      <c r="B81" s="3" t="s">
        <v>144</v>
      </c>
      <c r="C81" s="3" t="s">
        <v>65</v>
      </c>
      <c r="D81" s="3">
        <v>20.100000000000001</v>
      </c>
      <c r="E81" s="3">
        <v>20.149999999999999</v>
      </c>
      <c r="F81" s="3">
        <v>0.04</v>
      </c>
      <c r="G81" s="3">
        <v>15.22</v>
      </c>
      <c r="H81" s="29">
        <f t="shared" si="57"/>
        <v>4.8800000000000008</v>
      </c>
      <c r="I81" s="3"/>
      <c r="J81" s="28">
        <v>8.4366666666666656</v>
      </c>
      <c r="K81" s="28">
        <f t="shared" si="51"/>
        <v>-3.5566666666666649</v>
      </c>
      <c r="L81" s="28">
        <f t="shared" si="54"/>
        <v>11.766934913487582</v>
      </c>
      <c r="M81" s="76"/>
      <c r="N81" s="76"/>
    </row>
  </sheetData>
  <mergeCells count="48">
    <mergeCell ref="M73:M75"/>
    <mergeCell ref="N73:N75"/>
    <mergeCell ref="M76:M78"/>
    <mergeCell ref="N76:N78"/>
    <mergeCell ref="M79:M81"/>
    <mergeCell ref="N79:N81"/>
    <mergeCell ref="M63:M65"/>
    <mergeCell ref="N63:N65"/>
    <mergeCell ref="M66:M68"/>
    <mergeCell ref="N66:N68"/>
    <mergeCell ref="M70:M72"/>
    <mergeCell ref="N70:N72"/>
    <mergeCell ref="M53:M55"/>
    <mergeCell ref="N53:N55"/>
    <mergeCell ref="M57:M59"/>
    <mergeCell ref="N57:N59"/>
    <mergeCell ref="M60:M62"/>
    <mergeCell ref="N60:N62"/>
    <mergeCell ref="M44:M46"/>
    <mergeCell ref="N44:N46"/>
    <mergeCell ref="M47:M49"/>
    <mergeCell ref="N47:N49"/>
    <mergeCell ref="M50:M52"/>
    <mergeCell ref="N50:N52"/>
    <mergeCell ref="M32:M34"/>
    <mergeCell ref="N32:N34"/>
    <mergeCell ref="M35:M37"/>
    <mergeCell ref="N35:N37"/>
    <mergeCell ref="M38:M40"/>
    <mergeCell ref="N38:N40"/>
    <mergeCell ref="M22:M24"/>
    <mergeCell ref="N22:N24"/>
    <mergeCell ref="M25:M27"/>
    <mergeCell ref="N25:N27"/>
    <mergeCell ref="M29:M31"/>
    <mergeCell ref="N29:N31"/>
    <mergeCell ref="M12:M14"/>
    <mergeCell ref="N12:N14"/>
    <mergeCell ref="M16:M18"/>
    <mergeCell ref="N16:N18"/>
    <mergeCell ref="M19:M21"/>
    <mergeCell ref="N19:N21"/>
    <mergeCell ref="M3:M5"/>
    <mergeCell ref="N3:N5"/>
    <mergeCell ref="M6:M8"/>
    <mergeCell ref="N6:N8"/>
    <mergeCell ref="M9:M11"/>
    <mergeCell ref="N9:N1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FA92E-0F0A-8649-9C87-D61F3DF7376A}">
  <dimension ref="A1:I37"/>
  <sheetViews>
    <sheetView tabSelected="1" zoomScale="59" workbookViewId="0">
      <selection activeCell="D41" sqref="D41"/>
    </sheetView>
  </sheetViews>
  <sheetFormatPr baseColWidth="10" defaultRowHeight="16"/>
  <cols>
    <col min="1" max="1" width="12.33203125" customWidth="1"/>
    <col min="2" max="2" width="22.83203125" customWidth="1"/>
    <col min="3" max="3" width="21.1640625" customWidth="1"/>
    <col min="4" max="4" width="22.83203125" customWidth="1"/>
    <col min="5" max="5" width="20.1640625" customWidth="1"/>
    <col min="6" max="6" width="32.1640625" customWidth="1"/>
    <col min="9" max="9" width="11.83203125" bestFit="1" customWidth="1"/>
  </cols>
  <sheetData>
    <row r="1" spans="1:8">
      <c r="A1" s="1" t="s">
        <v>147</v>
      </c>
      <c r="B1" s="2"/>
      <c r="C1" s="2"/>
      <c r="D1" s="2"/>
      <c r="E1" s="2"/>
      <c r="F1" s="2"/>
      <c r="G1" s="2"/>
      <c r="H1" s="2"/>
    </row>
    <row r="2" spans="1:8">
      <c r="A2" s="2"/>
      <c r="B2" s="17" t="s">
        <v>92</v>
      </c>
      <c r="C2" s="43" t="s">
        <v>113</v>
      </c>
      <c r="D2" s="17" t="s">
        <v>110</v>
      </c>
      <c r="E2" s="17" t="s">
        <v>111</v>
      </c>
      <c r="F2" s="17" t="s">
        <v>114</v>
      </c>
      <c r="G2" s="17" t="s">
        <v>68</v>
      </c>
      <c r="H2" s="17" t="s">
        <v>67</v>
      </c>
    </row>
    <row r="3" spans="1:8">
      <c r="A3" s="2"/>
      <c r="B3" s="5" t="s">
        <v>157</v>
      </c>
      <c r="C3" s="5" t="s">
        <v>148</v>
      </c>
      <c r="D3" s="5">
        <v>201</v>
      </c>
      <c r="E3" s="5">
        <v>136</v>
      </c>
      <c r="F3" s="45">
        <f t="shared" ref="F3:F11" si="0">E3/D3</f>
        <v>0.6766169154228856</v>
      </c>
      <c r="G3" s="81">
        <f>AVERAGE(F3:F7)</f>
        <v>0.74182981848714424</v>
      </c>
      <c r="H3" s="81">
        <f>STDEV(F3:F7)</f>
        <v>6.5243428212415883E-2</v>
      </c>
    </row>
    <row r="4" spans="1:8">
      <c r="A4" s="2"/>
      <c r="B4" s="4" t="s">
        <v>157</v>
      </c>
      <c r="C4" s="4" t="s">
        <v>151</v>
      </c>
      <c r="D4" s="4">
        <v>131</v>
      </c>
      <c r="E4" s="4">
        <v>100</v>
      </c>
      <c r="F4" s="27">
        <f t="shared" si="0"/>
        <v>0.76335877862595425</v>
      </c>
      <c r="G4" s="77"/>
      <c r="H4" s="77"/>
    </row>
    <row r="5" spans="1:8">
      <c r="A5" s="2"/>
      <c r="B5" s="4" t="s">
        <v>157</v>
      </c>
      <c r="C5" s="4" t="s">
        <v>154</v>
      </c>
      <c r="D5" s="4">
        <v>89</v>
      </c>
      <c r="E5" s="4">
        <v>60</v>
      </c>
      <c r="F5" s="27">
        <f t="shared" si="0"/>
        <v>0.6741573033707865</v>
      </c>
      <c r="G5" s="77"/>
      <c r="H5" s="77"/>
    </row>
    <row r="6" spans="1:8">
      <c r="A6" s="2"/>
      <c r="B6" s="4" t="s">
        <v>157</v>
      </c>
      <c r="C6" s="4" t="s">
        <v>155</v>
      </c>
      <c r="D6" s="4">
        <v>126</v>
      </c>
      <c r="E6" s="4">
        <v>97</v>
      </c>
      <c r="F6" s="27">
        <f t="shared" si="0"/>
        <v>0.76984126984126988</v>
      </c>
      <c r="G6" s="77"/>
      <c r="H6" s="77"/>
    </row>
    <row r="7" spans="1:8">
      <c r="A7" s="2"/>
      <c r="B7" s="4" t="s">
        <v>157</v>
      </c>
      <c r="C7" s="4" t="s">
        <v>156</v>
      </c>
      <c r="D7" s="4">
        <v>143</v>
      </c>
      <c r="E7" s="4">
        <v>118</v>
      </c>
      <c r="F7" s="27">
        <f t="shared" si="0"/>
        <v>0.82517482517482521</v>
      </c>
      <c r="G7" s="77"/>
      <c r="H7" s="77"/>
    </row>
    <row r="8" spans="1:8">
      <c r="A8" s="2"/>
      <c r="B8" s="4" t="s">
        <v>105</v>
      </c>
      <c r="C8" s="4" t="s">
        <v>149</v>
      </c>
      <c r="D8" s="4">
        <v>160</v>
      </c>
      <c r="E8" s="4">
        <v>63</v>
      </c>
      <c r="F8" s="27">
        <f t="shared" si="0"/>
        <v>0.39374999999999999</v>
      </c>
      <c r="G8" s="77">
        <f>AVERAGE(F8:F11)</f>
        <v>0.39847251400560224</v>
      </c>
      <c r="H8" s="77">
        <f>STDEV(F8:F11)</f>
        <v>4.386359986976518E-2</v>
      </c>
    </row>
    <row r="9" spans="1:8">
      <c r="A9" s="2"/>
      <c r="B9" s="4" t="s">
        <v>105</v>
      </c>
      <c r="C9" s="4" t="s">
        <v>150</v>
      </c>
      <c r="D9" s="4">
        <v>70</v>
      </c>
      <c r="E9" s="4">
        <v>30</v>
      </c>
      <c r="F9" s="27">
        <f t="shared" si="0"/>
        <v>0.42857142857142855</v>
      </c>
      <c r="G9" s="77"/>
      <c r="H9" s="77"/>
    </row>
    <row r="10" spans="1:8">
      <c r="A10" s="2"/>
      <c r="B10" s="4" t="s">
        <v>105</v>
      </c>
      <c r="C10" s="4" t="s">
        <v>152</v>
      </c>
      <c r="D10" s="4">
        <v>68</v>
      </c>
      <c r="E10" s="4">
        <v>23</v>
      </c>
      <c r="F10" s="27">
        <f t="shared" si="0"/>
        <v>0.33823529411764708</v>
      </c>
      <c r="G10" s="77"/>
      <c r="H10" s="77"/>
    </row>
    <row r="11" spans="1:8">
      <c r="A11" s="2"/>
      <c r="B11" s="3" t="s">
        <v>105</v>
      </c>
      <c r="C11" s="3" t="s">
        <v>153</v>
      </c>
      <c r="D11" s="3">
        <v>120</v>
      </c>
      <c r="E11" s="3">
        <v>52</v>
      </c>
      <c r="F11" s="28">
        <f t="shared" si="0"/>
        <v>0.43333333333333335</v>
      </c>
      <c r="G11" s="78"/>
      <c r="H11" s="78"/>
    </row>
    <row r="12" spans="1:8">
      <c r="A12" s="2"/>
      <c r="B12" s="2"/>
      <c r="C12" s="2"/>
      <c r="D12" s="2"/>
      <c r="E12" s="2"/>
      <c r="F12" s="2"/>
      <c r="G12" s="2"/>
      <c r="H12" s="2"/>
    </row>
    <row r="13" spans="1:8">
      <c r="A13" s="46" t="s">
        <v>146</v>
      </c>
      <c r="B13" s="20"/>
      <c r="C13" s="20"/>
      <c r="D13" s="20"/>
      <c r="E13" s="20"/>
      <c r="F13" s="20"/>
      <c r="G13" s="20"/>
      <c r="H13" s="20"/>
    </row>
    <row r="14" spans="1:8">
      <c r="A14" s="20"/>
      <c r="B14" s="22" t="s">
        <v>118</v>
      </c>
      <c r="C14" s="47" t="s">
        <v>112</v>
      </c>
      <c r="D14" s="22" t="s">
        <v>115</v>
      </c>
      <c r="E14" s="22" t="s">
        <v>116</v>
      </c>
      <c r="F14" s="22" t="s">
        <v>117</v>
      </c>
      <c r="G14" s="2"/>
      <c r="H14" s="2"/>
    </row>
    <row r="15" spans="1:8">
      <c r="A15" s="20"/>
      <c r="B15" s="5" t="s">
        <v>157</v>
      </c>
      <c r="C15" s="5" t="s">
        <v>148</v>
      </c>
      <c r="D15" s="5">
        <v>209</v>
      </c>
      <c r="E15" s="81">
        <f>AVERAGE(D15:D19)</f>
        <v>203.2</v>
      </c>
      <c r="F15" s="81">
        <f>STDEV(D15:D19)</f>
        <v>35.336949500487407</v>
      </c>
      <c r="G15" s="2"/>
      <c r="H15" s="2"/>
    </row>
    <row r="16" spans="1:8">
      <c r="A16" s="20"/>
      <c r="B16" s="4" t="s">
        <v>157</v>
      </c>
      <c r="C16" s="4" t="s">
        <v>151</v>
      </c>
      <c r="D16" s="4">
        <v>230</v>
      </c>
      <c r="E16" s="77"/>
      <c r="F16" s="77"/>
      <c r="G16" s="2"/>
      <c r="H16" s="2"/>
    </row>
    <row r="17" spans="1:9">
      <c r="A17" s="20"/>
      <c r="B17" s="4" t="s">
        <v>157</v>
      </c>
      <c r="C17" s="4" t="s">
        <v>154</v>
      </c>
      <c r="D17" s="4">
        <v>150</v>
      </c>
      <c r="E17" s="77"/>
      <c r="F17" s="77"/>
      <c r="G17" s="2"/>
      <c r="H17" s="2"/>
    </row>
    <row r="18" spans="1:9">
      <c r="A18" s="20"/>
      <c r="B18" s="4" t="s">
        <v>157</v>
      </c>
      <c r="C18" s="4" t="s">
        <v>155</v>
      </c>
      <c r="D18" s="4">
        <v>189</v>
      </c>
      <c r="E18" s="77"/>
      <c r="F18" s="77"/>
      <c r="G18" s="2"/>
      <c r="H18" s="2"/>
    </row>
    <row r="19" spans="1:9">
      <c r="A19" s="20"/>
      <c r="B19" s="4" t="s">
        <v>157</v>
      </c>
      <c r="C19" s="4" t="s">
        <v>156</v>
      </c>
      <c r="D19" s="4">
        <v>238</v>
      </c>
      <c r="E19" s="77"/>
      <c r="F19" s="77"/>
      <c r="G19" s="2"/>
      <c r="H19" s="2"/>
    </row>
    <row r="20" spans="1:9">
      <c r="A20" s="20"/>
      <c r="B20" s="4" t="s">
        <v>105</v>
      </c>
      <c r="C20" s="4" t="s">
        <v>149</v>
      </c>
      <c r="D20" s="4">
        <v>155</v>
      </c>
      <c r="E20" s="77">
        <f>AVERAGE(D20:D23)</f>
        <v>137.75</v>
      </c>
      <c r="F20" s="77">
        <f>STDEV(D20:D23)</f>
        <v>30.181396035748026</v>
      </c>
      <c r="G20" s="2"/>
      <c r="H20" s="2"/>
    </row>
    <row r="21" spans="1:9">
      <c r="A21" s="20"/>
      <c r="B21" s="4" t="s">
        <v>105</v>
      </c>
      <c r="C21" s="4" t="s">
        <v>150</v>
      </c>
      <c r="D21" s="4">
        <v>128</v>
      </c>
      <c r="E21" s="77"/>
      <c r="F21" s="77"/>
      <c r="G21" s="2"/>
      <c r="H21" s="2"/>
    </row>
    <row r="22" spans="1:9">
      <c r="A22" s="20"/>
      <c r="B22" s="4" t="s">
        <v>105</v>
      </c>
      <c r="C22" s="4" t="s">
        <v>152</v>
      </c>
      <c r="D22" s="4">
        <v>100</v>
      </c>
      <c r="E22" s="77"/>
      <c r="F22" s="77"/>
      <c r="G22" s="2"/>
      <c r="H22" s="2"/>
    </row>
    <row r="23" spans="1:9">
      <c r="A23" s="20"/>
      <c r="B23" s="3" t="s">
        <v>105</v>
      </c>
      <c r="C23" s="3" t="s">
        <v>153</v>
      </c>
      <c r="D23" s="3">
        <v>168</v>
      </c>
      <c r="E23" s="78"/>
      <c r="F23" s="78"/>
      <c r="G23" s="2"/>
      <c r="H23" s="2"/>
    </row>
    <row r="25" spans="1:9">
      <c r="A25" s="46" t="s">
        <v>165</v>
      </c>
      <c r="B25" s="20"/>
      <c r="C25" s="20"/>
      <c r="D25" s="20"/>
      <c r="E25" s="20"/>
      <c r="F25" s="20"/>
    </row>
    <row r="26" spans="1:9">
      <c r="A26" s="20"/>
      <c r="B26" s="22" t="s">
        <v>118</v>
      </c>
      <c r="C26" s="47" t="s">
        <v>112</v>
      </c>
      <c r="D26" s="71" t="s">
        <v>162</v>
      </c>
      <c r="E26" s="71"/>
      <c r="F26" s="71"/>
      <c r="G26" s="71"/>
      <c r="H26" s="22" t="s">
        <v>116</v>
      </c>
      <c r="I26" s="22" t="s">
        <v>117</v>
      </c>
    </row>
    <row r="27" spans="1:9">
      <c r="A27" s="20"/>
      <c r="B27" s="4" t="s">
        <v>105</v>
      </c>
      <c r="C27" s="4" t="s">
        <v>158</v>
      </c>
      <c r="D27" s="58">
        <v>54.88</v>
      </c>
      <c r="E27" s="58">
        <v>58.98</v>
      </c>
      <c r="F27" s="58">
        <v>64.03</v>
      </c>
      <c r="G27" s="58">
        <v>65.63</v>
      </c>
      <c r="H27" s="27">
        <f>AVERAGE(D27:G27)</f>
        <v>60.879999999999995</v>
      </c>
      <c r="I27" s="27">
        <f>STDEV(D27:G27)</f>
        <v>4.9022103858021691</v>
      </c>
    </row>
    <row r="28" spans="1:9">
      <c r="A28" s="20"/>
      <c r="B28" s="4" t="s">
        <v>157</v>
      </c>
      <c r="C28" s="4" t="s">
        <v>159</v>
      </c>
      <c r="D28" s="58">
        <v>137.47</v>
      </c>
      <c r="E28" s="58">
        <v>131.83000000000001</v>
      </c>
      <c r="F28" s="58">
        <v>152.96</v>
      </c>
      <c r="G28" s="58">
        <v>169.13</v>
      </c>
      <c r="H28" s="27">
        <f t="shared" ref="H28:H30" si="1">AVERAGE(D28:G28)</f>
        <v>147.8475</v>
      </c>
      <c r="I28" s="27">
        <f t="shared" ref="I28:I30" si="2">STDEV(D28:G28)</f>
        <v>16.766387754472731</v>
      </c>
    </row>
    <row r="29" spans="1:9">
      <c r="A29" s="20"/>
      <c r="B29" s="4" t="s">
        <v>157</v>
      </c>
      <c r="C29" s="4" t="s">
        <v>160</v>
      </c>
      <c r="D29" s="58">
        <v>120.4615</v>
      </c>
      <c r="E29" s="58">
        <v>140.73560000000001</v>
      </c>
      <c r="F29" s="58">
        <v>160.9477</v>
      </c>
      <c r="G29" s="58">
        <v>138.91650000000001</v>
      </c>
      <c r="H29" s="27">
        <f t="shared" si="1"/>
        <v>140.26532499999999</v>
      </c>
      <c r="I29" s="27">
        <f t="shared" si="2"/>
        <v>16.552870926493902</v>
      </c>
    </row>
    <row r="30" spans="1:9">
      <c r="A30" s="20"/>
      <c r="B30" s="3" t="s">
        <v>157</v>
      </c>
      <c r="C30" s="3" t="s">
        <v>161</v>
      </c>
      <c r="D30" s="59">
        <v>155.02709999999999</v>
      </c>
      <c r="E30" s="59">
        <v>180.029</v>
      </c>
      <c r="F30" s="59">
        <v>143</v>
      </c>
      <c r="G30" s="59">
        <v>128</v>
      </c>
      <c r="H30" s="28">
        <f t="shared" si="1"/>
        <v>151.514025</v>
      </c>
      <c r="I30" s="28">
        <f t="shared" si="2"/>
        <v>21.991236804747913</v>
      </c>
    </row>
    <row r="32" spans="1:9">
      <c r="A32" s="46" t="s">
        <v>164</v>
      </c>
      <c r="B32" s="20"/>
      <c r="C32" s="20"/>
      <c r="D32" s="20"/>
      <c r="E32" s="20"/>
      <c r="F32" s="20"/>
    </row>
    <row r="33" spans="1:9">
      <c r="A33" s="20"/>
      <c r="B33" s="22" t="s">
        <v>118</v>
      </c>
      <c r="C33" s="47" t="s">
        <v>112</v>
      </c>
      <c r="D33" s="71" t="s">
        <v>163</v>
      </c>
      <c r="E33" s="71"/>
      <c r="F33" s="71"/>
      <c r="G33" s="71"/>
      <c r="H33" s="22" t="s">
        <v>116</v>
      </c>
      <c r="I33" s="22" t="s">
        <v>117</v>
      </c>
    </row>
    <row r="34" spans="1:9">
      <c r="A34" s="20"/>
      <c r="B34" s="4" t="s">
        <v>105</v>
      </c>
      <c r="C34" s="4" t="s">
        <v>158</v>
      </c>
      <c r="D34" s="58">
        <v>64.03</v>
      </c>
      <c r="E34" s="58">
        <v>78.05</v>
      </c>
      <c r="F34" s="58">
        <v>65.63</v>
      </c>
      <c r="G34" s="58">
        <v>58.92</v>
      </c>
      <c r="H34" s="27">
        <f>AVERAGE(D34:G34)</f>
        <v>66.657499999999999</v>
      </c>
      <c r="I34" s="27">
        <f>STDEV(D34:G34)</f>
        <v>8.1161870152595412</v>
      </c>
    </row>
    <row r="35" spans="1:9">
      <c r="A35" s="20"/>
      <c r="B35" s="4" t="s">
        <v>157</v>
      </c>
      <c r="C35" s="4" t="s">
        <v>159</v>
      </c>
      <c r="D35" s="58">
        <v>109.47</v>
      </c>
      <c r="E35" s="58">
        <v>115.96</v>
      </c>
      <c r="F35" s="58">
        <v>152.96</v>
      </c>
      <c r="G35" s="58">
        <v>118.54</v>
      </c>
      <c r="H35" s="27">
        <f t="shared" ref="H35:H37" si="3">AVERAGE(D35:G35)</f>
        <v>124.2325</v>
      </c>
      <c r="I35" s="27">
        <f t="shared" ref="I35:I37" si="4">STDEV(D35:G35)</f>
        <v>19.528094931832534</v>
      </c>
    </row>
    <row r="36" spans="1:9">
      <c r="A36" s="20"/>
      <c r="B36" s="4" t="s">
        <v>157</v>
      </c>
      <c r="C36" s="4" t="s">
        <v>160</v>
      </c>
      <c r="D36" s="58">
        <v>110.4615</v>
      </c>
      <c r="E36" s="58">
        <v>135.73560000000001</v>
      </c>
      <c r="F36" s="58">
        <v>150.9477</v>
      </c>
      <c r="G36" s="58">
        <v>110.9165</v>
      </c>
      <c r="H36" s="27">
        <f t="shared" si="3"/>
        <v>127.015325</v>
      </c>
      <c r="I36" s="27">
        <f t="shared" si="4"/>
        <v>19.849458915610171</v>
      </c>
    </row>
    <row r="37" spans="1:9">
      <c r="A37" s="20"/>
      <c r="B37" s="3" t="s">
        <v>157</v>
      </c>
      <c r="C37" s="3" t="s">
        <v>161</v>
      </c>
      <c r="D37" s="59">
        <v>141.02709999999999</v>
      </c>
      <c r="E37" s="59">
        <v>162.029</v>
      </c>
      <c r="F37" s="59">
        <v>136</v>
      </c>
      <c r="G37" s="59">
        <v>120.023</v>
      </c>
      <c r="H37" s="28">
        <f t="shared" si="3"/>
        <v>139.76977500000001</v>
      </c>
      <c r="I37" s="28">
        <f t="shared" si="4"/>
        <v>17.332054025297456</v>
      </c>
    </row>
  </sheetData>
  <sortState xmlns:xlrd2="http://schemas.microsoft.com/office/spreadsheetml/2017/richdata2" ref="B16:D23">
    <sortCondition ref="B16:B23"/>
  </sortState>
  <mergeCells count="10">
    <mergeCell ref="D33:G33"/>
    <mergeCell ref="E15:E19"/>
    <mergeCell ref="F15:F19"/>
    <mergeCell ref="E20:E23"/>
    <mergeCell ref="F20:F23"/>
    <mergeCell ref="G3:G7"/>
    <mergeCell ref="H3:H7"/>
    <mergeCell ref="G8:G11"/>
    <mergeCell ref="H8:H11"/>
    <mergeCell ref="D26:G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sFigure 2</vt:lpstr>
      <vt:lpstr>s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博昂 韩</dc:creator>
  <cp:lastModifiedBy>博昂 韩</cp:lastModifiedBy>
  <dcterms:created xsi:type="dcterms:W3CDTF">2023-12-18T12:08:58Z</dcterms:created>
  <dcterms:modified xsi:type="dcterms:W3CDTF">2023-12-18T22:46:11Z</dcterms:modified>
</cp:coreProperties>
</file>